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3800" windowHeight="3885" tabRatio="717"/>
  </bookViews>
  <sheets>
    <sheet name="S5 Table-A,B,C" sheetId="9" r:id="rId1"/>
    <sheet name="D. PSI-BLAST 2.2.21" sheetId="6" r:id="rId2"/>
    <sheet name="E. PSI-BLAST 2.2.28" sheetId="8" r:id="rId3"/>
    <sheet name="F. PSI-BLAST 2.3.0" sheetId="5" r:id="rId4"/>
    <sheet name="G. PSI-BLAST 2.6.0" sheetId="1" r:id="rId5"/>
    <sheet name="H. PSI-BLAST 2.11.0" sheetId="7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7" i="9" l="1"/>
  <c r="S37" i="9"/>
  <c r="R37" i="9"/>
  <c r="Q37" i="9"/>
  <c r="R31" i="9"/>
  <c r="S31" i="9"/>
  <c r="T31" i="9"/>
  <c r="Q31" i="9"/>
  <c r="O37" i="9"/>
  <c r="N37" i="9"/>
  <c r="M37" i="9"/>
  <c r="L37" i="9"/>
  <c r="G37" i="9"/>
  <c r="F37" i="9"/>
  <c r="E37" i="9"/>
  <c r="D37" i="9"/>
  <c r="K37" i="9"/>
  <c r="J37" i="9"/>
  <c r="I37" i="9"/>
  <c r="H37" i="9"/>
  <c r="I31" i="9"/>
  <c r="J31" i="9"/>
  <c r="K31" i="9"/>
  <c r="D31" i="9"/>
  <c r="E31" i="9"/>
  <c r="F31" i="9"/>
  <c r="G31" i="9"/>
  <c r="L31" i="9"/>
  <c r="M31" i="9"/>
  <c r="N31" i="9"/>
  <c r="O31" i="9"/>
  <c r="H31" i="9"/>
  <c r="R20" i="9"/>
  <c r="S20" i="9"/>
  <c r="T20" i="9"/>
  <c r="Q20" i="9"/>
  <c r="R15" i="9"/>
  <c r="S15" i="9"/>
  <c r="T15" i="9"/>
  <c r="Q15" i="9"/>
  <c r="O20" i="7"/>
  <c r="N20" i="7"/>
  <c r="M20" i="7"/>
  <c r="L20" i="7"/>
  <c r="G20" i="7"/>
  <c r="F20" i="7"/>
  <c r="E20" i="7"/>
  <c r="D20" i="7"/>
  <c r="K20" i="7"/>
  <c r="J20" i="7"/>
  <c r="I20" i="7"/>
  <c r="H20" i="7"/>
  <c r="O20" i="1"/>
  <c r="N20" i="1"/>
  <c r="M20" i="1"/>
  <c r="L20" i="1"/>
  <c r="G20" i="1"/>
  <c r="F20" i="1"/>
  <c r="E20" i="1"/>
  <c r="D20" i="1"/>
  <c r="K20" i="1"/>
  <c r="J20" i="1"/>
  <c r="I20" i="1"/>
  <c r="H20" i="1"/>
  <c r="O20" i="5"/>
  <c r="N20" i="5"/>
  <c r="M20" i="5"/>
  <c r="L20" i="5"/>
  <c r="G20" i="5"/>
  <c r="F20" i="5"/>
  <c r="E20" i="5"/>
  <c r="D20" i="5"/>
  <c r="K20" i="5"/>
  <c r="J20" i="5"/>
  <c r="I20" i="5"/>
  <c r="H20" i="5"/>
  <c r="O20" i="8"/>
  <c r="N20" i="8"/>
  <c r="M20" i="8"/>
  <c r="L20" i="8"/>
  <c r="G20" i="8"/>
  <c r="F20" i="8"/>
  <c r="E20" i="8"/>
  <c r="D20" i="8"/>
  <c r="K20" i="8"/>
  <c r="J20" i="8"/>
  <c r="I20" i="8"/>
  <c r="H20" i="8"/>
  <c r="O20" i="6"/>
  <c r="N20" i="6"/>
  <c r="M20" i="6"/>
  <c r="L20" i="6"/>
  <c r="G20" i="6"/>
  <c r="F20" i="6"/>
  <c r="E20" i="6"/>
  <c r="D20" i="6"/>
  <c r="K20" i="6"/>
  <c r="J20" i="6"/>
  <c r="I20" i="6"/>
  <c r="H20" i="6"/>
  <c r="O15" i="7"/>
  <c r="N15" i="7"/>
  <c r="M15" i="7"/>
  <c r="L15" i="7"/>
  <c r="G15" i="7"/>
  <c r="F15" i="7"/>
  <c r="E15" i="7"/>
  <c r="D15" i="7"/>
  <c r="K15" i="7"/>
  <c r="J15" i="7"/>
  <c r="I15" i="7"/>
  <c r="H15" i="7"/>
  <c r="O15" i="1"/>
  <c r="N15" i="1"/>
  <c r="M15" i="1"/>
  <c r="L15" i="1"/>
  <c r="G15" i="1"/>
  <c r="F15" i="1"/>
  <c r="E15" i="1"/>
  <c r="D15" i="1"/>
  <c r="K15" i="1"/>
  <c r="J15" i="1"/>
  <c r="I15" i="1"/>
  <c r="H15" i="1"/>
  <c r="O15" i="5"/>
  <c r="N15" i="5"/>
  <c r="M15" i="5"/>
  <c r="L15" i="5"/>
  <c r="G15" i="5"/>
  <c r="F15" i="5"/>
  <c r="E15" i="5"/>
  <c r="D15" i="5"/>
  <c r="K15" i="5"/>
  <c r="J15" i="5"/>
  <c r="I15" i="5"/>
  <c r="H15" i="5"/>
  <c r="O15" i="8"/>
  <c r="N15" i="8"/>
  <c r="M15" i="8"/>
  <c r="L15" i="8"/>
  <c r="G15" i="8"/>
  <c r="F15" i="8"/>
  <c r="E15" i="8"/>
  <c r="D15" i="8"/>
  <c r="K15" i="8"/>
  <c r="J15" i="8"/>
  <c r="I15" i="8"/>
  <c r="H15" i="8"/>
  <c r="O15" i="6"/>
  <c r="N15" i="6"/>
  <c r="M15" i="6"/>
  <c r="L15" i="6"/>
  <c r="G15" i="6"/>
  <c r="F15" i="6"/>
  <c r="E15" i="6"/>
  <c r="D15" i="6"/>
  <c r="K15" i="6"/>
  <c r="J15" i="6"/>
  <c r="I15" i="6"/>
  <c r="H15" i="6"/>
  <c r="B6" i="9" l="1"/>
  <c r="C6" i="9"/>
  <c r="H6" i="9"/>
  <c r="D6" i="9"/>
  <c r="L6" i="9"/>
  <c r="B7" i="9"/>
  <c r="C7" i="9"/>
  <c r="H7" i="9"/>
  <c r="I7" i="9"/>
  <c r="J7" i="9"/>
  <c r="K7" i="9"/>
  <c r="D7" i="9"/>
  <c r="E7" i="9"/>
  <c r="F7" i="9"/>
  <c r="G7" i="9"/>
  <c r="L7" i="9"/>
  <c r="M7" i="9"/>
  <c r="N7" i="9"/>
  <c r="O7" i="9"/>
  <c r="C8" i="9"/>
  <c r="H8" i="9"/>
  <c r="I8" i="9"/>
  <c r="J8" i="9"/>
  <c r="K8" i="9"/>
  <c r="D8" i="9"/>
  <c r="E8" i="9"/>
  <c r="F8" i="9"/>
  <c r="G8" i="9"/>
  <c r="L8" i="9"/>
  <c r="M8" i="9"/>
  <c r="N8" i="9"/>
  <c r="O8" i="9"/>
  <c r="C9" i="9"/>
  <c r="H9" i="9"/>
  <c r="I9" i="9"/>
  <c r="J9" i="9"/>
  <c r="K9" i="9"/>
  <c r="D9" i="9"/>
  <c r="E9" i="9"/>
  <c r="F9" i="9"/>
  <c r="G9" i="9"/>
  <c r="L9" i="9"/>
  <c r="M9" i="9"/>
  <c r="N9" i="9"/>
  <c r="O9" i="9"/>
  <c r="C10" i="9"/>
  <c r="H10" i="9"/>
  <c r="I10" i="9"/>
  <c r="J10" i="9"/>
  <c r="K10" i="9"/>
  <c r="D10" i="9"/>
  <c r="E10" i="9"/>
  <c r="F10" i="9"/>
  <c r="G10" i="9"/>
  <c r="L10" i="9"/>
  <c r="M10" i="9"/>
  <c r="N10" i="9"/>
  <c r="O10" i="9"/>
  <c r="C11" i="9"/>
  <c r="H11" i="9"/>
  <c r="I11" i="9"/>
  <c r="J11" i="9"/>
  <c r="K11" i="9"/>
  <c r="D11" i="9"/>
  <c r="E11" i="9"/>
  <c r="F11" i="9"/>
  <c r="G11" i="9"/>
  <c r="L11" i="9"/>
  <c r="M11" i="9"/>
  <c r="N11" i="9"/>
  <c r="O11" i="9"/>
  <c r="C12" i="9"/>
  <c r="H12" i="9"/>
  <c r="I12" i="9"/>
  <c r="J12" i="9"/>
  <c r="K12" i="9"/>
  <c r="D12" i="9"/>
  <c r="E12" i="9"/>
  <c r="F12" i="9"/>
  <c r="G12" i="9"/>
  <c r="L12" i="9"/>
  <c r="M12" i="9"/>
  <c r="N12" i="9"/>
  <c r="O12" i="9"/>
  <c r="C13" i="9"/>
  <c r="H13" i="9"/>
  <c r="I13" i="9"/>
  <c r="J13" i="9"/>
  <c r="K13" i="9"/>
  <c r="D13" i="9"/>
  <c r="E13" i="9"/>
  <c r="F13" i="9"/>
  <c r="G13" i="9"/>
  <c r="L13" i="9"/>
  <c r="M13" i="9"/>
  <c r="N13" i="9"/>
  <c r="O13" i="9"/>
  <c r="C14" i="9"/>
  <c r="H14" i="9"/>
  <c r="I14" i="9"/>
  <c r="J14" i="9"/>
  <c r="K14" i="9"/>
  <c r="D14" i="9"/>
  <c r="E14" i="9"/>
  <c r="F14" i="9"/>
  <c r="G14" i="9"/>
  <c r="L14" i="9"/>
  <c r="M14" i="9"/>
  <c r="N14" i="9"/>
  <c r="O14" i="9"/>
  <c r="B16" i="9"/>
  <c r="C16" i="9"/>
  <c r="H16" i="9"/>
  <c r="I16" i="9"/>
  <c r="J16" i="9"/>
  <c r="K16" i="9"/>
  <c r="D16" i="9"/>
  <c r="E16" i="9"/>
  <c r="F16" i="9"/>
  <c r="G16" i="9"/>
  <c r="L16" i="9"/>
  <c r="M16" i="9"/>
  <c r="N16" i="9"/>
  <c r="O16" i="9"/>
  <c r="C17" i="9"/>
  <c r="H17" i="9"/>
  <c r="I17" i="9"/>
  <c r="J17" i="9"/>
  <c r="K17" i="9"/>
  <c r="D17" i="9"/>
  <c r="E17" i="9"/>
  <c r="F17" i="9"/>
  <c r="G17" i="9"/>
  <c r="L17" i="9"/>
  <c r="M17" i="9"/>
  <c r="N17" i="9"/>
  <c r="O17" i="9"/>
  <c r="C18" i="9"/>
  <c r="H18" i="9"/>
  <c r="I18" i="9"/>
  <c r="J18" i="9"/>
  <c r="K18" i="9"/>
  <c r="D18" i="9"/>
  <c r="E18" i="9"/>
  <c r="F18" i="9"/>
  <c r="G18" i="9"/>
  <c r="L18" i="9"/>
  <c r="M18" i="9"/>
  <c r="N18" i="9"/>
  <c r="O18" i="9"/>
  <c r="C19" i="9"/>
  <c r="H19" i="9"/>
  <c r="I19" i="9"/>
  <c r="J19" i="9"/>
  <c r="K19" i="9"/>
  <c r="D19" i="9"/>
  <c r="E19" i="9"/>
  <c r="F19" i="9"/>
  <c r="G19" i="9"/>
  <c r="L19" i="9"/>
  <c r="M19" i="9"/>
  <c r="N19" i="9"/>
  <c r="O19" i="9"/>
  <c r="N20" i="9" l="1"/>
  <c r="L20" i="9"/>
  <c r="F20" i="9"/>
  <c r="D20" i="9"/>
  <c r="J20" i="9"/>
  <c r="H20" i="9"/>
  <c r="O20" i="9"/>
  <c r="M20" i="9"/>
  <c r="G20" i="9"/>
  <c r="E20" i="9"/>
  <c r="K20" i="9"/>
  <c r="I20" i="9"/>
  <c r="O15" i="9"/>
  <c r="M15" i="9"/>
  <c r="G15" i="9"/>
  <c r="E15" i="9"/>
  <c r="K15" i="9"/>
  <c r="I15" i="9"/>
  <c r="N15" i="9"/>
  <c r="L15" i="9"/>
  <c r="F15" i="9"/>
  <c r="D15" i="9"/>
  <c r="J15" i="9"/>
  <c r="H15" i="9"/>
</calcChain>
</file>

<file path=xl/sharedStrings.xml><?xml version="1.0" encoding="utf-8"?>
<sst xmlns="http://schemas.openxmlformats.org/spreadsheetml/2006/main" count="349" uniqueCount="60">
  <si>
    <t>SSE set</t>
  </si>
  <si>
    <t>Method</t>
  </si>
  <si>
    <t>Three-state</t>
  </si>
  <si>
    <t>Measure</t>
  </si>
  <si>
    <t>Average</t>
  </si>
  <si>
    <t>Eight-state</t>
  </si>
  <si>
    <t>Q3, macro</t>
    <phoneticPr fontId="1" type="noConversion"/>
  </si>
  <si>
    <t>SOV3, macro</t>
    <phoneticPr fontId="1" type="noConversion"/>
  </si>
  <si>
    <t>Q3, micro</t>
    <phoneticPr fontId="1" type="noConversion"/>
  </si>
  <si>
    <t>SOV3, micro</t>
    <phoneticPr fontId="1" type="noConversion"/>
  </si>
  <si>
    <t>Q8, macro</t>
    <phoneticPr fontId="1" type="noConversion"/>
  </si>
  <si>
    <t>SOV8, macro</t>
    <phoneticPr fontId="1" type="noConversion"/>
  </si>
  <si>
    <t>Q8, micro</t>
    <phoneticPr fontId="1" type="noConversion"/>
  </si>
  <si>
    <t>SOV8, micro</t>
    <phoneticPr fontId="1" type="noConversion"/>
  </si>
  <si>
    <t>MUFOLD-SS</t>
  </si>
  <si>
    <t>NetSurfP2</t>
  </si>
  <si>
    <t>Porter5</t>
  </si>
  <si>
    <t>Spider3</t>
  </si>
  <si>
    <t>SSpro8T</t>
    <phoneticPr fontId="1" type="noConversion"/>
  </si>
  <si>
    <t>Scorpion</t>
    <phoneticPr fontId="1" type="noConversion"/>
  </si>
  <si>
    <t>Spider2</t>
    <phoneticPr fontId="1" type="noConversion"/>
  </si>
  <si>
    <t>SpineX</t>
    <phoneticPr fontId="1" type="noConversion"/>
  </si>
  <si>
    <t>PSIPRED</t>
    <phoneticPr fontId="1" type="noConversion"/>
  </si>
  <si>
    <t>DeepCNF</t>
    <phoneticPr fontId="1" type="noConversion"/>
  </si>
  <si>
    <t>RaptorX</t>
    <phoneticPr fontId="1" type="noConversion"/>
  </si>
  <si>
    <t>SSpro8</t>
    <phoneticPr fontId="1" type="noConversion"/>
  </si>
  <si>
    <t>DeepCNF</t>
    <phoneticPr fontId="1" type="noConversion"/>
  </si>
  <si>
    <t>Three-state</t>
    <phoneticPr fontId="1" type="noConversion"/>
  </si>
  <si>
    <t>Eight-state</t>
    <phoneticPr fontId="1" type="noConversion"/>
  </si>
  <si>
    <t>Query: TS115,
Target: UniRef90-2015</t>
    <phoneticPr fontId="1" type="noConversion"/>
  </si>
  <si>
    <t>Query: CASP12,
Target: UniRef90-2015</t>
    <phoneticPr fontId="1" type="noConversion"/>
  </si>
  <si>
    <t>Query: CASP13,
Target: UniRef90-2015</t>
    <phoneticPr fontId="1" type="noConversion"/>
  </si>
  <si>
    <t>Q3, macro</t>
  </si>
  <si>
    <t>SOV3, macro</t>
  </si>
  <si>
    <t>Q3, micro</t>
  </si>
  <si>
    <t>SOV3, micro</t>
  </si>
  <si>
    <t>Scorpion</t>
  </si>
  <si>
    <t>Spider2</t>
  </si>
  <si>
    <t>SpineX</t>
  </si>
  <si>
    <t>PSIPRED</t>
  </si>
  <si>
    <t>DeepCNF</t>
  </si>
  <si>
    <t>RaptorX</t>
  </si>
  <si>
    <t>SSpro8</t>
  </si>
  <si>
    <t>Q8, macro</t>
  </si>
  <si>
    <t>SOV8, macro</t>
  </si>
  <si>
    <t>Q8, micro</t>
  </si>
  <si>
    <t>SOV8, micro</t>
  </si>
  <si>
    <t>Query: TSsspro8,
Target: UniRef90-2015</t>
    <phoneticPr fontId="1" type="noConversion"/>
  </si>
  <si>
    <t>A-1. SSP methods utilizing PS-BLAST as the PSSM generator (PSI-BLAST version: 2.3.0).</t>
    <phoneticPr fontId="1" type="noConversion"/>
  </si>
  <si>
    <t>C-1. The templated-based version SSpro8 assessed with independent test datasets of PDB structures deposited after 2015.</t>
    <phoneticPr fontId="1" type="noConversion"/>
  </si>
  <si>
    <t>C-2. Templated-based SSpro8 assessed with the 2012–2013 SSpro8 test dataset.</t>
    <phoneticPr fontId="1" type="noConversion"/>
  </si>
  <si>
    <t>D. Performance pretests using PSI-BLAST v2.2.21 as the PSSM generator.</t>
    <phoneticPr fontId="1" type="noConversion"/>
  </si>
  <si>
    <t>E. Performance pretests using PSI-BLAST v2.2.28 as the PSSM generator.</t>
    <phoneticPr fontId="1" type="noConversion"/>
  </si>
  <si>
    <t>F. Performance pretests using PSI-BLAST v2.3.0 as the PSSM generator.</t>
    <phoneticPr fontId="1" type="noConversion"/>
  </si>
  <si>
    <t>G. Performance pretests using PSI-BLAST v2.6.0 as the PSSM generator.</t>
    <phoneticPr fontId="1" type="noConversion"/>
  </si>
  <si>
    <t>H. Performance pretests using PSI-BLAST v2.11.0 as the PSSM generator.</t>
    <phoneticPr fontId="1" type="noConversion"/>
  </si>
  <si>
    <t>S5 Table. Performance pretests for the state-of-the-art SSP methods utilized in this study using different PSSM generating engines and independent test datasets.</t>
    <phoneticPr fontId="1" type="noConversion"/>
  </si>
  <si>
    <t>B-1. SSP methods utilizing HHBlits as the PSSM generator (HHBlits version: 3.3.0).</t>
    <phoneticPr fontId="1" type="noConversion"/>
  </si>
  <si>
    <t>A-2. Assessment with the TSsspro8 dataset.</t>
    <phoneticPr fontId="1" type="noConversion"/>
  </si>
  <si>
    <t>B-2. Assessment with the TSsspro8 datase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_ "/>
  </numFmts>
  <fonts count="11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2"/>
      <color theme="1"/>
      <name val="Calibri"/>
      <family val="2"/>
    </font>
    <font>
      <i/>
      <u/>
      <sz val="12"/>
      <color theme="1"/>
      <name val="Calibri"/>
      <family val="2"/>
    </font>
    <font>
      <i/>
      <u/>
      <sz val="12"/>
      <color theme="0" tint="-0.14999847407452621"/>
      <name val="Calibri"/>
      <family val="2"/>
    </font>
    <font>
      <sz val="12"/>
      <name val="Calibri"/>
      <family val="2"/>
    </font>
    <font>
      <i/>
      <u/>
      <sz val="12"/>
      <name val="Calibri"/>
      <family val="2"/>
    </font>
    <font>
      <b/>
      <sz val="15"/>
      <color theme="1"/>
      <name val="Calibri"/>
      <family val="2"/>
    </font>
    <font>
      <b/>
      <sz val="12.5"/>
      <color theme="1"/>
      <name val="Calibri"/>
      <family val="2"/>
    </font>
    <font>
      <b/>
      <sz val="12.5"/>
      <name val="Calibri"/>
      <family val="2"/>
    </font>
    <font>
      <sz val="12.5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 applyFill="1" applyBorder="1" applyAlignment="1">
      <alignment horizontal="center" vertical="center" textRotation="90"/>
    </xf>
    <xf numFmtId="0" fontId="3" fillId="0" borderId="0" xfId="0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176" fontId="6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textRotation="90"/>
    </xf>
    <xf numFmtId="0" fontId="6" fillId="0" borderId="0" xfId="0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textRotation="90"/>
    </xf>
    <xf numFmtId="0" fontId="5" fillId="0" borderId="2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</cellXfs>
  <cellStyles count="1">
    <cellStyle name="一般" xfId="0" builtinId="0"/>
  </cellStyles>
  <dxfs count="0"/>
  <tableStyles count="0" defaultTableStyle="TableStyleMedium2" defaultPivotStyle="PivotStyleLight16"/>
  <colors>
    <mruColors>
      <color rgb="FFD7FFD7"/>
      <color rgb="FFD2FFD2"/>
      <color rgb="FFCCFFFF"/>
      <color rgb="FFCCFFCC"/>
      <color rgb="FFCC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46"/>
  <sheetViews>
    <sheetView tabSelected="1" zoomScale="90" zoomScaleNormal="90" workbookViewId="0">
      <selection activeCell="B2" sqref="B2:T2"/>
    </sheetView>
  </sheetViews>
  <sheetFormatPr defaultColWidth="9.140625" defaultRowHeight="15.75" customHeight="1" x14ac:dyDescent="0.25"/>
  <cols>
    <col min="1" max="1" width="3.28515625" style="14" customWidth="1"/>
    <col min="2" max="2" width="11.28515625" style="14" customWidth="1"/>
    <col min="3" max="3" width="20.7109375" style="14" customWidth="1"/>
    <col min="4" max="15" width="14.28515625" style="14" customWidth="1"/>
    <col min="16" max="16" width="3.28515625" style="14" customWidth="1"/>
    <col min="17" max="20" width="14.28515625" style="14" customWidth="1"/>
    <col min="21" max="16384" width="9.140625" style="14"/>
  </cols>
  <sheetData>
    <row r="2" spans="2:20" ht="30.6" customHeight="1" x14ac:dyDescent="0.25">
      <c r="B2" s="22" t="s">
        <v>56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</row>
    <row r="3" spans="2:20" ht="15.75" customHeight="1" x14ac:dyDescent="0.25">
      <c r="B3" s="13"/>
    </row>
    <row r="4" spans="2:20" ht="22.5" customHeight="1" x14ac:dyDescent="0.25">
      <c r="B4" s="21" t="s">
        <v>48</v>
      </c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Q4" s="21" t="s">
        <v>58</v>
      </c>
      <c r="R4" s="21"/>
      <c r="S4" s="21"/>
      <c r="T4" s="21"/>
    </row>
    <row r="5" spans="2:20" ht="15.75" customHeight="1" x14ac:dyDescent="0.25">
      <c r="B5" s="15"/>
    </row>
    <row r="6" spans="2:20" ht="45" customHeight="1" x14ac:dyDescent="0.25">
      <c r="B6" s="9" t="str">
        <f>'F. PSI-BLAST 2.3.0'!B6</f>
        <v>SSE set</v>
      </c>
      <c r="C6" s="9" t="str">
        <f>'F. PSI-BLAST 2.3.0'!C6</f>
        <v>Method</v>
      </c>
      <c r="D6" s="23" t="str">
        <f>'F. PSI-BLAST 2.3.0'!D6</f>
        <v>Query: CASP12,
Target: UniRef90-2015</v>
      </c>
      <c r="E6" s="23"/>
      <c r="F6" s="23"/>
      <c r="G6" s="23"/>
      <c r="H6" s="23" t="str">
        <f>'F. PSI-BLAST 2.3.0'!H6</f>
        <v>Query: TS115,
Target: UniRef90-2015</v>
      </c>
      <c r="I6" s="23"/>
      <c r="J6" s="23"/>
      <c r="K6" s="23"/>
      <c r="L6" s="23" t="str">
        <f>'F. PSI-BLAST 2.3.0'!L6</f>
        <v>Query: CASP13,
Target: UniRef90-2015</v>
      </c>
      <c r="M6" s="23"/>
      <c r="N6" s="23"/>
      <c r="O6" s="23"/>
      <c r="Q6" s="23" t="s">
        <v>47</v>
      </c>
      <c r="R6" s="23"/>
      <c r="S6" s="23"/>
      <c r="T6" s="23"/>
    </row>
    <row r="7" spans="2:20" ht="22.5" customHeight="1" x14ac:dyDescent="0.25">
      <c r="B7" s="24" t="str">
        <f>'F. PSI-BLAST 2.3.0'!B7</f>
        <v>Three-state</v>
      </c>
      <c r="C7" s="17" t="str">
        <f>'F. PSI-BLAST 2.3.0'!C7</f>
        <v>Measure</v>
      </c>
      <c r="D7" s="18" t="str">
        <f>'F. PSI-BLAST 2.3.0'!D7</f>
        <v>Q3, macro</v>
      </c>
      <c r="E7" s="18" t="str">
        <f>'F. PSI-BLAST 2.3.0'!E7</f>
        <v>SOV3, macro</v>
      </c>
      <c r="F7" s="18" t="str">
        <f>'F. PSI-BLAST 2.3.0'!F7</f>
        <v>Q3, micro</v>
      </c>
      <c r="G7" s="18" t="str">
        <f>'F. PSI-BLAST 2.3.0'!G7</f>
        <v>SOV3, micro</v>
      </c>
      <c r="H7" s="18" t="str">
        <f>'F. PSI-BLAST 2.3.0'!H7</f>
        <v>Q3, macro</v>
      </c>
      <c r="I7" s="18" t="str">
        <f>'F. PSI-BLAST 2.3.0'!I7</f>
        <v>SOV3, macro</v>
      </c>
      <c r="J7" s="18" t="str">
        <f>'F. PSI-BLAST 2.3.0'!J7</f>
        <v>Q3, micro</v>
      </c>
      <c r="K7" s="18" t="str">
        <f>'F. PSI-BLAST 2.3.0'!K7</f>
        <v>SOV3, micro</v>
      </c>
      <c r="L7" s="18" t="str">
        <f>'F. PSI-BLAST 2.3.0'!L7</f>
        <v>Q3, macro</v>
      </c>
      <c r="M7" s="18" t="str">
        <f>'F. PSI-BLAST 2.3.0'!M7</f>
        <v>SOV3, macro</v>
      </c>
      <c r="N7" s="18" t="str">
        <f>'F. PSI-BLAST 2.3.0'!N7</f>
        <v>Q3, micro</v>
      </c>
      <c r="O7" s="18" t="str">
        <f>'F. PSI-BLAST 2.3.0'!O7</f>
        <v>SOV3, micro</v>
      </c>
      <c r="Q7" s="18" t="s">
        <v>32</v>
      </c>
      <c r="R7" s="18" t="s">
        <v>33</v>
      </c>
      <c r="S7" s="18" t="s">
        <v>34</v>
      </c>
      <c r="T7" s="18" t="s">
        <v>35</v>
      </c>
    </row>
    <row r="8" spans="2:20" ht="17.25" customHeight="1" x14ac:dyDescent="0.25">
      <c r="B8" s="24"/>
      <c r="C8" s="7" t="str">
        <f>'F. PSI-BLAST 2.3.0'!C8</f>
        <v>Scorpion</v>
      </c>
      <c r="D8" s="5">
        <f>'F. PSI-BLAST 2.3.0'!D8</f>
        <v>0.82099999999999995</v>
      </c>
      <c r="E8" s="5">
        <f>'F. PSI-BLAST 2.3.0'!E8</f>
        <v>0.82599999999999996</v>
      </c>
      <c r="F8" s="5">
        <f>'F. PSI-BLAST 2.3.0'!F8</f>
        <v>0.82199999999999995</v>
      </c>
      <c r="G8" s="5">
        <f>'F. PSI-BLAST 2.3.0'!G8</f>
        <v>0.81899999999999995</v>
      </c>
      <c r="H8" s="5">
        <f>'F. PSI-BLAST 2.3.0'!H8</f>
        <v>0.81899999999999995</v>
      </c>
      <c r="I8" s="5">
        <f>'F. PSI-BLAST 2.3.0'!I8</f>
        <v>0.78800000000000003</v>
      </c>
      <c r="J8" s="5">
        <f>'F. PSI-BLAST 2.3.0'!J8</f>
        <v>0.81599999999999995</v>
      </c>
      <c r="K8" s="5">
        <f>'F. PSI-BLAST 2.3.0'!K8</f>
        <v>0.78500000000000003</v>
      </c>
      <c r="L8" s="5">
        <f>'F. PSI-BLAST 2.3.0'!L8</f>
        <v>0.79300000000000004</v>
      </c>
      <c r="M8" s="5">
        <f>'F. PSI-BLAST 2.3.0'!M8</f>
        <v>0.747</v>
      </c>
      <c r="N8" s="5">
        <f>'F. PSI-BLAST 2.3.0'!N8</f>
        <v>0.79600000000000004</v>
      </c>
      <c r="O8" s="5">
        <f>'F. PSI-BLAST 2.3.0'!O8</f>
        <v>0.73599999999999999</v>
      </c>
      <c r="Q8" s="5">
        <v>0.80400000000000005</v>
      </c>
      <c r="R8" s="5">
        <v>0.77</v>
      </c>
      <c r="S8" s="5">
        <v>0.80500000000000005</v>
      </c>
      <c r="T8" s="5">
        <v>0.77100000000000002</v>
      </c>
    </row>
    <row r="9" spans="2:20" ht="17.25" customHeight="1" x14ac:dyDescent="0.25">
      <c r="B9" s="24"/>
      <c r="C9" s="7" t="str">
        <f>'F. PSI-BLAST 2.3.0'!C9</f>
        <v>Spider2</v>
      </c>
      <c r="D9" s="5">
        <f>'F. PSI-BLAST 2.3.0'!D9</f>
        <v>0.80600000000000005</v>
      </c>
      <c r="E9" s="5">
        <f>'F. PSI-BLAST 2.3.0'!E9</f>
        <v>0.78900000000000003</v>
      </c>
      <c r="F9" s="5">
        <f>'F. PSI-BLAST 2.3.0'!F9</f>
        <v>0.81299999999999994</v>
      </c>
      <c r="G9" s="5">
        <f>'F. PSI-BLAST 2.3.0'!G9</f>
        <v>0.78400000000000003</v>
      </c>
      <c r="H9" s="5">
        <f>'F. PSI-BLAST 2.3.0'!H9</f>
        <v>0.82299999999999995</v>
      </c>
      <c r="I9" s="5">
        <f>'F. PSI-BLAST 2.3.0'!I9</f>
        <v>0.76500000000000001</v>
      </c>
      <c r="J9" s="5">
        <f>'F. PSI-BLAST 2.3.0'!J9</f>
        <v>0.81899999999999995</v>
      </c>
      <c r="K9" s="5">
        <f>'F. PSI-BLAST 2.3.0'!K9</f>
        <v>0.76200000000000001</v>
      </c>
      <c r="L9" s="5">
        <f>'F. PSI-BLAST 2.3.0'!L9</f>
        <v>0.80200000000000005</v>
      </c>
      <c r="M9" s="5">
        <f>'F. PSI-BLAST 2.3.0'!M9</f>
        <v>0.73799999999999999</v>
      </c>
      <c r="N9" s="5">
        <f>'F. PSI-BLAST 2.3.0'!N9</f>
        <v>0.80100000000000005</v>
      </c>
      <c r="O9" s="5">
        <f>'F. PSI-BLAST 2.3.0'!O9</f>
        <v>0.72699999999999998</v>
      </c>
      <c r="Q9" s="5">
        <v>0.81599999999999995</v>
      </c>
      <c r="R9" s="5">
        <v>0.751</v>
      </c>
      <c r="S9" s="5">
        <v>0.81799999999999995</v>
      </c>
      <c r="T9" s="5">
        <v>0.753</v>
      </c>
    </row>
    <row r="10" spans="2:20" ht="17.25" customHeight="1" x14ac:dyDescent="0.25">
      <c r="B10" s="24"/>
      <c r="C10" s="7" t="str">
        <f>'F. PSI-BLAST 2.3.0'!C10</f>
        <v>SpineX</v>
      </c>
      <c r="D10" s="5">
        <f>'F. PSI-BLAST 2.3.0'!D10</f>
        <v>0.77900000000000003</v>
      </c>
      <c r="E10" s="5">
        <f>'F. PSI-BLAST 2.3.0'!E10</f>
        <v>0.75600000000000001</v>
      </c>
      <c r="F10" s="5">
        <f>'F. PSI-BLAST 2.3.0'!F10</f>
        <v>0.78300000000000003</v>
      </c>
      <c r="G10" s="5">
        <f>'F. PSI-BLAST 2.3.0'!G10</f>
        <v>0.754</v>
      </c>
      <c r="H10" s="5">
        <f>'F. PSI-BLAST 2.3.0'!H10</f>
        <v>0.80500000000000005</v>
      </c>
      <c r="I10" s="5">
        <f>'F. PSI-BLAST 2.3.0'!I10</f>
        <v>0.76400000000000001</v>
      </c>
      <c r="J10" s="5">
        <f>'F. PSI-BLAST 2.3.0'!J10</f>
        <v>0.80100000000000005</v>
      </c>
      <c r="K10" s="5">
        <f>'F. PSI-BLAST 2.3.0'!K10</f>
        <v>0.755</v>
      </c>
      <c r="L10" s="5">
        <f>'F. PSI-BLAST 2.3.0'!L10</f>
        <v>0.77600000000000002</v>
      </c>
      <c r="M10" s="5">
        <f>'F. PSI-BLAST 2.3.0'!M10</f>
        <v>0.70599999999999996</v>
      </c>
      <c r="N10" s="5">
        <f>'F. PSI-BLAST 2.3.0'!N10</f>
        <v>0.77700000000000002</v>
      </c>
      <c r="O10" s="5">
        <f>'F. PSI-BLAST 2.3.0'!O10</f>
        <v>0.68899999999999995</v>
      </c>
      <c r="Q10" s="5">
        <v>0.78400000000000003</v>
      </c>
      <c r="R10" s="5">
        <v>0.71899999999999997</v>
      </c>
      <c r="S10" s="5">
        <v>0.78300000000000003</v>
      </c>
      <c r="T10" s="5">
        <v>0.71699999999999997</v>
      </c>
    </row>
    <row r="11" spans="2:20" ht="17.25" customHeight="1" x14ac:dyDescent="0.25">
      <c r="B11" s="24"/>
      <c r="C11" s="7" t="str">
        <f>'F. PSI-BLAST 2.3.0'!C11</f>
        <v>PSIPRED</v>
      </c>
      <c r="D11" s="5">
        <f>'F. PSI-BLAST 2.3.0'!D11</f>
        <v>0.78</v>
      </c>
      <c r="E11" s="5">
        <f>'F. PSI-BLAST 2.3.0'!E11</f>
        <v>0.748</v>
      </c>
      <c r="F11" s="5">
        <f>'F. PSI-BLAST 2.3.0'!F11</f>
        <v>0.78100000000000003</v>
      </c>
      <c r="G11" s="5">
        <f>'F. PSI-BLAST 2.3.0'!G11</f>
        <v>0.73799999999999999</v>
      </c>
      <c r="H11" s="5">
        <f>'F. PSI-BLAST 2.3.0'!H11</f>
        <v>0.81100000000000005</v>
      </c>
      <c r="I11" s="5">
        <f>'F. PSI-BLAST 2.3.0'!I11</f>
        <v>0.77100000000000002</v>
      </c>
      <c r="J11" s="5">
        <f>'F. PSI-BLAST 2.3.0'!J11</f>
        <v>0.8</v>
      </c>
      <c r="K11" s="5">
        <f>'F. PSI-BLAST 2.3.0'!K11</f>
        <v>0.752</v>
      </c>
      <c r="L11" s="5">
        <f>'F. PSI-BLAST 2.3.0'!L11</f>
        <v>0.78200000000000003</v>
      </c>
      <c r="M11" s="5">
        <f>'F. PSI-BLAST 2.3.0'!M11</f>
        <v>0.71299999999999997</v>
      </c>
      <c r="N11" s="5">
        <f>'F. PSI-BLAST 2.3.0'!N11</f>
        <v>0.78100000000000003</v>
      </c>
      <c r="O11" s="5">
        <f>'F. PSI-BLAST 2.3.0'!O11</f>
        <v>0.70499999999999996</v>
      </c>
      <c r="Q11" s="5">
        <v>0.79800000000000004</v>
      </c>
      <c r="R11" s="5">
        <v>0.748</v>
      </c>
      <c r="S11" s="5">
        <v>0.79400000000000004</v>
      </c>
      <c r="T11" s="5">
        <v>0.74</v>
      </c>
    </row>
    <row r="12" spans="2:20" ht="17.25" customHeight="1" x14ac:dyDescent="0.25">
      <c r="B12" s="24"/>
      <c r="C12" s="7" t="str">
        <f>'F. PSI-BLAST 2.3.0'!C12</f>
        <v>DeepCNF</v>
      </c>
      <c r="D12" s="5">
        <f>'F. PSI-BLAST 2.3.0'!D12</f>
        <v>0.81899999999999995</v>
      </c>
      <c r="E12" s="5">
        <f>'F. PSI-BLAST 2.3.0'!E12</f>
        <v>0.79900000000000004</v>
      </c>
      <c r="F12" s="5">
        <f>'F. PSI-BLAST 2.3.0'!F12</f>
        <v>0.82899999999999996</v>
      </c>
      <c r="G12" s="5">
        <f>'F. PSI-BLAST 2.3.0'!G12</f>
        <v>0.81</v>
      </c>
      <c r="H12" s="5">
        <f>'F. PSI-BLAST 2.3.0'!H12</f>
        <v>0.82599999999999996</v>
      </c>
      <c r="I12" s="5">
        <f>'F. PSI-BLAST 2.3.0'!I12</f>
        <v>0.79</v>
      </c>
      <c r="J12" s="5">
        <f>'F. PSI-BLAST 2.3.0'!J12</f>
        <v>0.81899999999999995</v>
      </c>
      <c r="K12" s="5">
        <f>'F. PSI-BLAST 2.3.0'!K12</f>
        <v>0.78100000000000003</v>
      </c>
      <c r="L12" s="5">
        <f>'F. PSI-BLAST 2.3.0'!L12</f>
        <v>0.79800000000000004</v>
      </c>
      <c r="M12" s="5">
        <f>'F. PSI-BLAST 2.3.0'!M12</f>
        <v>0.74399999999999999</v>
      </c>
      <c r="N12" s="5">
        <f>'F. PSI-BLAST 2.3.0'!N12</f>
        <v>0.8</v>
      </c>
      <c r="O12" s="5">
        <f>'F. PSI-BLAST 2.3.0'!O12</f>
        <v>0.73</v>
      </c>
      <c r="Q12" s="5">
        <v>0.82099999999999995</v>
      </c>
      <c r="R12" s="5">
        <v>0.78300000000000003</v>
      </c>
      <c r="S12" s="5">
        <v>0.81599999999999995</v>
      </c>
      <c r="T12" s="5">
        <v>0.77400000000000002</v>
      </c>
    </row>
    <row r="13" spans="2:20" ht="17.25" customHeight="1" x14ac:dyDescent="0.25">
      <c r="B13" s="24"/>
      <c r="C13" s="7" t="str">
        <f>'F. PSI-BLAST 2.3.0'!C13</f>
        <v>RaptorX</v>
      </c>
      <c r="D13" s="5">
        <f>'F. PSI-BLAST 2.3.0'!D13</f>
        <v>0.79</v>
      </c>
      <c r="E13" s="5">
        <f>'F. PSI-BLAST 2.3.0'!E13</f>
        <v>0.77500000000000002</v>
      </c>
      <c r="F13" s="5">
        <f>'F. PSI-BLAST 2.3.0'!F13</f>
        <v>0.79400000000000004</v>
      </c>
      <c r="G13" s="5">
        <f>'F. PSI-BLAST 2.3.0'!G13</f>
        <v>0.77200000000000002</v>
      </c>
      <c r="H13" s="5">
        <f>'F. PSI-BLAST 2.3.0'!H13</f>
        <v>0.81299999999999994</v>
      </c>
      <c r="I13" s="5">
        <f>'F. PSI-BLAST 2.3.0'!I13</f>
        <v>0.77600000000000002</v>
      </c>
      <c r="J13" s="5">
        <f>'F. PSI-BLAST 2.3.0'!J13</f>
        <v>0.80800000000000005</v>
      </c>
      <c r="K13" s="5">
        <f>'F. PSI-BLAST 2.3.0'!K13</f>
        <v>0.77100000000000002</v>
      </c>
      <c r="L13" s="5">
        <f>'F. PSI-BLAST 2.3.0'!L13</f>
        <v>0.77800000000000002</v>
      </c>
      <c r="M13" s="5">
        <f>'F. PSI-BLAST 2.3.0'!M13</f>
        <v>0.71899999999999997</v>
      </c>
      <c r="N13" s="5">
        <f>'F. PSI-BLAST 2.3.0'!N13</f>
        <v>0.77900000000000003</v>
      </c>
      <c r="O13" s="5">
        <f>'F. PSI-BLAST 2.3.0'!O13</f>
        <v>0.71499999999999997</v>
      </c>
      <c r="Q13" s="5">
        <v>0.79500000000000004</v>
      </c>
      <c r="R13" s="5">
        <v>0.753</v>
      </c>
      <c r="S13" s="5">
        <v>0.79600000000000004</v>
      </c>
      <c r="T13" s="5">
        <v>0.754</v>
      </c>
    </row>
    <row r="14" spans="2:20" ht="17.25" customHeight="1" x14ac:dyDescent="0.25">
      <c r="B14" s="24"/>
      <c r="C14" s="7" t="str">
        <f>'F. PSI-BLAST 2.3.0'!C14</f>
        <v>SSpro8</v>
      </c>
      <c r="D14" s="5">
        <f>'F. PSI-BLAST 2.3.0'!D14</f>
        <v>0.77100000000000002</v>
      </c>
      <c r="E14" s="5">
        <f>'F. PSI-BLAST 2.3.0'!E14</f>
        <v>0.74199999999999999</v>
      </c>
      <c r="F14" s="5">
        <f>'F. PSI-BLAST 2.3.0'!F14</f>
        <v>0.77800000000000002</v>
      </c>
      <c r="G14" s="5">
        <f>'F. PSI-BLAST 2.3.0'!G14</f>
        <v>0.74099999999999999</v>
      </c>
      <c r="H14" s="5">
        <f>'F. PSI-BLAST 2.3.0'!H14</f>
        <v>0.79800000000000004</v>
      </c>
      <c r="I14" s="5">
        <f>'F. PSI-BLAST 2.3.0'!I14</f>
        <v>0.754</v>
      </c>
      <c r="J14" s="5">
        <f>'F. PSI-BLAST 2.3.0'!J14</f>
        <v>0.78900000000000003</v>
      </c>
      <c r="K14" s="5">
        <f>'F. PSI-BLAST 2.3.0'!K14</f>
        <v>0.74299999999999999</v>
      </c>
      <c r="L14" s="5">
        <f>'F. PSI-BLAST 2.3.0'!L14</f>
        <v>0.76200000000000001</v>
      </c>
      <c r="M14" s="5">
        <f>'F. PSI-BLAST 2.3.0'!M14</f>
        <v>0.70299999999999996</v>
      </c>
      <c r="N14" s="5">
        <f>'F. PSI-BLAST 2.3.0'!N14</f>
        <v>0.76600000000000001</v>
      </c>
      <c r="O14" s="5">
        <f>'F. PSI-BLAST 2.3.0'!O14</f>
        <v>0.68500000000000005</v>
      </c>
      <c r="Q14" s="5">
        <v>0.76900000000000002</v>
      </c>
      <c r="R14" s="5">
        <v>0.72</v>
      </c>
      <c r="S14" s="5">
        <v>0.76900000000000002</v>
      </c>
      <c r="T14" s="5">
        <v>0.71899999999999997</v>
      </c>
    </row>
    <row r="15" spans="2:20" ht="22.5" customHeight="1" x14ac:dyDescent="0.25">
      <c r="B15" s="24"/>
      <c r="C15" s="8" t="s">
        <v>4</v>
      </c>
      <c r="D15" s="6">
        <f t="shared" ref="D15:O15" si="0">ROUND( AVERAGE(D8:D14), 3 )</f>
        <v>0.79500000000000004</v>
      </c>
      <c r="E15" s="6">
        <f t="shared" si="0"/>
        <v>0.77600000000000002</v>
      </c>
      <c r="F15" s="6">
        <f t="shared" si="0"/>
        <v>0.8</v>
      </c>
      <c r="G15" s="6">
        <f t="shared" si="0"/>
        <v>0.77400000000000002</v>
      </c>
      <c r="H15" s="6">
        <f>ROUND( AVERAGE(H8:H14), 3 )</f>
        <v>0.81399999999999995</v>
      </c>
      <c r="I15" s="6">
        <f>ROUND( AVERAGE(I8:I14), 3 )</f>
        <v>0.77300000000000002</v>
      </c>
      <c r="J15" s="6">
        <f>ROUND( AVERAGE(J8:J14), 3 )</f>
        <v>0.80700000000000005</v>
      </c>
      <c r="K15" s="6">
        <f>ROUND( AVERAGE(K8:K14), 3 )</f>
        <v>0.76400000000000001</v>
      </c>
      <c r="L15" s="6">
        <f t="shared" si="0"/>
        <v>0.78400000000000003</v>
      </c>
      <c r="M15" s="6">
        <f t="shared" si="0"/>
        <v>0.72399999999999998</v>
      </c>
      <c r="N15" s="6">
        <f t="shared" si="0"/>
        <v>0.78600000000000003</v>
      </c>
      <c r="O15" s="6">
        <f t="shared" si="0"/>
        <v>0.71199999999999997</v>
      </c>
      <c r="Q15" s="6">
        <f>ROUND( AVERAGE(Q8:Q14), 3 )</f>
        <v>0.79800000000000004</v>
      </c>
      <c r="R15" s="6">
        <f t="shared" ref="R15:T15" si="1">ROUND( AVERAGE(R8:R14), 3 )</f>
        <v>0.749</v>
      </c>
      <c r="S15" s="6">
        <f t="shared" si="1"/>
        <v>0.79700000000000004</v>
      </c>
      <c r="T15" s="6">
        <f t="shared" si="1"/>
        <v>0.747</v>
      </c>
    </row>
    <row r="16" spans="2:20" ht="22.5" customHeight="1" x14ac:dyDescent="0.25">
      <c r="B16" s="24" t="str">
        <f>'F. PSI-BLAST 2.3.0'!B16</f>
        <v>Eight-state</v>
      </c>
      <c r="C16" s="17" t="str">
        <f>'F. PSI-BLAST 2.3.0'!C16</f>
        <v>Measure</v>
      </c>
      <c r="D16" s="18" t="str">
        <f>'F. PSI-BLAST 2.3.0'!D16</f>
        <v>Q8, macro</v>
      </c>
      <c r="E16" s="18" t="str">
        <f>'F. PSI-BLAST 2.3.0'!E16</f>
        <v>SOV8, macro</v>
      </c>
      <c r="F16" s="18" t="str">
        <f>'F. PSI-BLAST 2.3.0'!F16</f>
        <v>Q8, micro</v>
      </c>
      <c r="G16" s="18" t="str">
        <f>'F. PSI-BLAST 2.3.0'!G16</f>
        <v>SOV8, micro</v>
      </c>
      <c r="H16" s="18" t="str">
        <f>'F. PSI-BLAST 2.3.0'!H16</f>
        <v>Q8, macro</v>
      </c>
      <c r="I16" s="18" t="str">
        <f>'F. PSI-BLAST 2.3.0'!I16</f>
        <v>SOV8, macro</v>
      </c>
      <c r="J16" s="18" t="str">
        <f>'F. PSI-BLAST 2.3.0'!J16</f>
        <v>Q8, micro</v>
      </c>
      <c r="K16" s="18" t="str">
        <f>'F. PSI-BLAST 2.3.0'!K16</f>
        <v>SOV8, micro</v>
      </c>
      <c r="L16" s="18" t="str">
        <f>'F. PSI-BLAST 2.3.0'!L16</f>
        <v>Q8, macro</v>
      </c>
      <c r="M16" s="18" t="str">
        <f>'F. PSI-BLAST 2.3.0'!M16</f>
        <v>SOV8, macro</v>
      </c>
      <c r="N16" s="18" t="str">
        <f>'F. PSI-BLAST 2.3.0'!N16</f>
        <v>Q8, micro</v>
      </c>
      <c r="O16" s="18" t="str">
        <f>'F. PSI-BLAST 2.3.0'!O16</f>
        <v>SOV8, micro</v>
      </c>
      <c r="Q16" s="18" t="s">
        <v>43</v>
      </c>
      <c r="R16" s="18" t="s">
        <v>44</v>
      </c>
      <c r="S16" s="18" t="s">
        <v>45</v>
      </c>
      <c r="T16" s="18" t="s">
        <v>46</v>
      </c>
    </row>
    <row r="17" spans="2:20" ht="15.75" customHeight="1" x14ac:dyDescent="0.25">
      <c r="B17" s="24"/>
      <c r="C17" s="7" t="str">
        <f>'F. PSI-BLAST 2.3.0'!C17</f>
        <v>DeepCNF</v>
      </c>
      <c r="D17" s="5">
        <f>'F. PSI-BLAST 2.3.0'!D17</f>
        <v>0.71399999999999997</v>
      </c>
      <c r="E17" s="5">
        <f>'F. PSI-BLAST 2.3.0'!E17</f>
        <v>0.68600000000000005</v>
      </c>
      <c r="F17" s="5">
        <f>'F. PSI-BLAST 2.3.0'!F17</f>
        <v>0.72799999999999998</v>
      </c>
      <c r="G17" s="5">
        <f>'F. PSI-BLAST 2.3.0'!G17</f>
        <v>0.70099999999999996</v>
      </c>
      <c r="H17" s="5">
        <f>'F. PSI-BLAST 2.3.0'!H17</f>
        <v>0.71599999999999997</v>
      </c>
      <c r="I17" s="5">
        <f>'F. PSI-BLAST 2.3.0'!I17</f>
        <v>0.69</v>
      </c>
      <c r="J17" s="5">
        <f>'F. PSI-BLAST 2.3.0'!J17</f>
        <v>0.70299999999999996</v>
      </c>
      <c r="K17" s="5">
        <f>'F. PSI-BLAST 2.3.0'!K17</f>
        <v>0.67500000000000004</v>
      </c>
      <c r="L17" s="5">
        <f>'F. PSI-BLAST 2.3.0'!L17</f>
        <v>0.68100000000000005</v>
      </c>
      <c r="M17" s="5">
        <f>'F. PSI-BLAST 2.3.0'!M17</f>
        <v>0.65300000000000002</v>
      </c>
      <c r="N17" s="5">
        <f>'F. PSI-BLAST 2.3.0'!N17</f>
        <v>0.66900000000000004</v>
      </c>
      <c r="O17" s="5">
        <f>'F. PSI-BLAST 2.3.0'!O17</f>
        <v>0.625</v>
      </c>
      <c r="Q17" s="5">
        <v>0.70099999999999996</v>
      </c>
      <c r="R17" s="5">
        <v>0.67200000000000004</v>
      </c>
      <c r="S17" s="5">
        <v>0.69</v>
      </c>
      <c r="T17" s="5">
        <v>0.66200000000000003</v>
      </c>
    </row>
    <row r="18" spans="2:20" ht="15.75" customHeight="1" x14ac:dyDescent="0.25">
      <c r="B18" s="24"/>
      <c r="C18" s="7" t="str">
        <f>'F. PSI-BLAST 2.3.0'!C18</f>
        <v>RaptorX</v>
      </c>
      <c r="D18" s="5">
        <f>'F. PSI-BLAST 2.3.0'!D18</f>
        <v>0.68</v>
      </c>
      <c r="E18" s="5">
        <f>'F. PSI-BLAST 2.3.0'!E18</f>
        <v>0.66900000000000004</v>
      </c>
      <c r="F18" s="5">
        <f>'F. PSI-BLAST 2.3.0'!F18</f>
        <v>0.69299999999999995</v>
      </c>
      <c r="G18" s="5">
        <f>'F. PSI-BLAST 2.3.0'!G18</f>
        <v>0.67700000000000005</v>
      </c>
      <c r="H18" s="5">
        <f>'F. PSI-BLAST 2.3.0'!H18</f>
        <v>0.70899999999999996</v>
      </c>
      <c r="I18" s="5">
        <f>'F. PSI-BLAST 2.3.0'!I18</f>
        <v>0.67700000000000005</v>
      </c>
      <c r="J18" s="5">
        <f>'F. PSI-BLAST 2.3.0'!J18</f>
        <v>0.69899999999999995</v>
      </c>
      <c r="K18" s="5">
        <f>'F. PSI-BLAST 2.3.0'!K18</f>
        <v>0.66700000000000004</v>
      </c>
      <c r="L18" s="5">
        <f>'F. PSI-BLAST 2.3.0'!L18</f>
        <v>0.67</v>
      </c>
      <c r="M18" s="5">
        <f>'F. PSI-BLAST 2.3.0'!M18</f>
        <v>0.63500000000000001</v>
      </c>
      <c r="N18" s="5">
        <f>'F. PSI-BLAST 2.3.0'!N18</f>
        <v>0.66</v>
      </c>
      <c r="O18" s="5">
        <f>'F. PSI-BLAST 2.3.0'!O18</f>
        <v>0.61199999999999999</v>
      </c>
      <c r="Q18" s="5">
        <v>0.67800000000000005</v>
      </c>
      <c r="R18" s="5">
        <v>0.65</v>
      </c>
      <c r="S18" s="5">
        <v>0.67500000000000004</v>
      </c>
      <c r="T18" s="5">
        <v>0.64800000000000002</v>
      </c>
    </row>
    <row r="19" spans="2:20" ht="15.75" customHeight="1" x14ac:dyDescent="0.25">
      <c r="B19" s="24"/>
      <c r="C19" s="7" t="str">
        <f>'F. PSI-BLAST 2.3.0'!C19</f>
        <v>SSpro8</v>
      </c>
      <c r="D19" s="5">
        <f>'F. PSI-BLAST 2.3.0'!D19</f>
        <v>0.66400000000000003</v>
      </c>
      <c r="E19" s="5">
        <f>'F. PSI-BLAST 2.3.0'!E19</f>
        <v>0.64500000000000002</v>
      </c>
      <c r="F19" s="5">
        <f>'F. PSI-BLAST 2.3.0'!F19</f>
        <v>0.67500000000000004</v>
      </c>
      <c r="G19" s="5">
        <f>'F. PSI-BLAST 2.3.0'!G19</f>
        <v>0.65600000000000003</v>
      </c>
      <c r="H19" s="5">
        <f>'F. PSI-BLAST 2.3.0'!H19</f>
        <v>0.68600000000000005</v>
      </c>
      <c r="I19" s="5">
        <f>'F. PSI-BLAST 2.3.0'!I19</f>
        <v>0.65</v>
      </c>
      <c r="J19" s="5">
        <f>'F. PSI-BLAST 2.3.0'!J19</f>
        <v>0.67200000000000004</v>
      </c>
      <c r="K19" s="5">
        <f>'F. PSI-BLAST 2.3.0'!K19</f>
        <v>0.63700000000000001</v>
      </c>
      <c r="L19" s="5">
        <f>'F. PSI-BLAST 2.3.0'!L19</f>
        <v>0.64200000000000002</v>
      </c>
      <c r="M19" s="5">
        <f>'F. PSI-BLAST 2.3.0'!M19</f>
        <v>0.60099999999999998</v>
      </c>
      <c r="N19" s="5">
        <f>'F. PSI-BLAST 2.3.0'!N19</f>
        <v>0.63500000000000001</v>
      </c>
      <c r="O19" s="5">
        <f>'F. PSI-BLAST 2.3.0'!O19</f>
        <v>0.57099999999999995</v>
      </c>
      <c r="Q19" s="5">
        <v>0.64700000000000002</v>
      </c>
      <c r="R19" s="5">
        <v>0.61399999999999999</v>
      </c>
      <c r="S19" s="5">
        <v>0.64200000000000002</v>
      </c>
      <c r="T19" s="5">
        <v>0.61099999999999999</v>
      </c>
    </row>
    <row r="20" spans="2:20" ht="22.5" customHeight="1" x14ac:dyDescent="0.25">
      <c r="B20" s="24"/>
      <c r="C20" s="8" t="s">
        <v>4</v>
      </c>
      <c r="D20" s="6">
        <f t="shared" ref="D20:Q20" si="2">ROUND( AVERAGE(D17:D19), 3 )</f>
        <v>0.68600000000000005</v>
      </c>
      <c r="E20" s="6">
        <f t="shared" si="2"/>
        <v>0.66700000000000004</v>
      </c>
      <c r="F20" s="6">
        <f t="shared" si="2"/>
        <v>0.69899999999999995</v>
      </c>
      <c r="G20" s="6">
        <f t="shared" si="2"/>
        <v>0.67800000000000005</v>
      </c>
      <c r="H20" s="6">
        <f>ROUND( AVERAGE(H17:H19), 3 )</f>
        <v>0.70399999999999996</v>
      </c>
      <c r="I20" s="6">
        <f>ROUND( AVERAGE(I17:I19), 3 )</f>
        <v>0.67200000000000004</v>
      </c>
      <c r="J20" s="6">
        <f>ROUND( AVERAGE(J17:J19), 3 )</f>
        <v>0.69099999999999995</v>
      </c>
      <c r="K20" s="6">
        <f>ROUND( AVERAGE(K17:K19), 3 )</f>
        <v>0.66</v>
      </c>
      <c r="L20" s="6">
        <f t="shared" si="2"/>
        <v>0.66400000000000003</v>
      </c>
      <c r="M20" s="6">
        <f t="shared" si="2"/>
        <v>0.63</v>
      </c>
      <c r="N20" s="6">
        <f t="shared" si="2"/>
        <v>0.65500000000000003</v>
      </c>
      <c r="O20" s="6">
        <f t="shared" si="2"/>
        <v>0.60299999999999998</v>
      </c>
      <c r="Q20" s="6">
        <f t="shared" si="2"/>
        <v>0.67500000000000004</v>
      </c>
      <c r="R20" s="6">
        <f t="shared" ref="R20" si="3">ROUND( AVERAGE(R17:R19), 3 )</f>
        <v>0.64500000000000002</v>
      </c>
      <c r="S20" s="6">
        <f t="shared" ref="S20" si="4">ROUND( AVERAGE(S17:S19), 3 )</f>
        <v>0.66900000000000004</v>
      </c>
      <c r="T20" s="6">
        <f t="shared" ref="T20" si="5">ROUND( AVERAGE(T17:T19), 3 )</f>
        <v>0.64</v>
      </c>
    </row>
    <row r="21" spans="2:20" ht="15.75" customHeight="1" x14ac:dyDescent="0.25">
      <c r="B21" s="10"/>
      <c r="C21" s="11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Q21" s="12"/>
      <c r="R21" s="12"/>
      <c r="S21" s="12"/>
      <c r="T21" s="12"/>
    </row>
    <row r="23" spans="2:20" ht="22.5" customHeight="1" x14ac:dyDescent="0.25">
      <c r="B23" s="21" t="s">
        <v>57</v>
      </c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21"/>
      <c r="O23" s="21"/>
      <c r="Q23" s="21" t="s">
        <v>59</v>
      </c>
      <c r="R23" s="21"/>
      <c r="S23" s="21"/>
      <c r="T23" s="21"/>
    </row>
    <row r="25" spans="2:20" ht="45" customHeight="1" x14ac:dyDescent="0.25">
      <c r="B25" s="9" t="s">
        <v>0</v>
      </c>
      <c r="C25" s="9" t="s">
        <v>1</v>
      </c>
      <c r="D25" s="23" t="s">
        <v>30</v>
      </c>
      <c r="E25" s="23"/>
      <c r="F25" s="23"/>
      <c r="G25" s="23"/>
      <c r="H25" s="23" t="s">
        <v>29</v>
      </c>
      <c r="I25" s="23"/>
      <c r="J25" s="23"/>
      <c r="K25" s="23"/>
      <c r="L25" s="23" t="s">
        <v>31</v>
      </c>
      <c r="M25" s="23"/>
      <c r="N25" s="23"/>
      <c r="O25" s="23"/>
      <c r="Q25" s="23" t="s">
        <v>47</v>
      </c>
      <c r="R25" s="23"/>
      <c r="S25" s="23"/>
      <c r="T25" s="23"/>
    </row>
    <row r="26" spans="2:20" ht="22.5" customHeight="1" x14ac:dyDescent="0.25">
      <c r="B26" s="24" t="s">
        <v>2</v>
      </c>
      <c r="C26" s="17" t="s">
        <v>3</v>
      </c>
      <c r="D26" s="18" t="s">
        <v>6</v>
      </c>
      <c r="E26" s="18" t="s">
        <v>7</v>
      </c>
      <c r="F26" s="18" t="s">
        <v>8</v>
      </c>
      <c r="G26" s="18" t="s">
        <v>9</v>
      </c>
      <c r="H26" s="18" t="s">
        <v>6</v>
      </c>
      <c r="I26" s="18" t="s">
        <v>7</v>
      </c>
      <c r="J26" s="18" t="s">
        <v>8</v>
      </c>
      <c r="K26" s="18" t="s">
        <v>9</v>
      </c>
      <c r="L26" s="18" t="s">
        <v>6</v>
      </c>
      <c r="M26" s="18" t="s">
        <v>7</v>
      </c>
      <c r="N26" s="18" t="s">
        <v>8</v>
      </c>
      <c r="O26" s="18" t="s">
        <v>9</v>
      </c>
      <c r="Q26" s="18" t="s">
        <v>32</v>
      </c>
      <c r="R26" s="18" t="s">
        <v>33</v>
      </c>
      <c r="S26" s="18" t="s">
        <v>34</v>
      </c>
      <c r="T26" s="18" t="s">
        <v>35</v>
      </c>
    </row>
    <row r="27" spans="2:20" ht="17.25" customHeight="1" x14ac:dyDescent="0.25">
      <c r="B27" s="24"/>
      <c r="C27" s="7" t="s">
        <v>14</v>
      </c>
      <c r="D27" s="5">
        <v>0.85299999999999998</v>
      </c>
      <c r="E27" s="5">
        <v>0.84099999999999997</v>
      </c>
      <c r="F27" s="5">
        <v>0.86699999999999999</v>
      </c>
      <c r="G27" s="5">
        <v>0.86699999999999999</v>
      </c>
      <c r="H27" s="5">
        <v>0.85599999999999998</v>
      </c>
      <c r="I27" s="5">
        <v>0.81799999999999995</v>
      </c>
      <c r="J27" s="5">
        <v>0.82199999999999995</v>
      </c>
      <c r="K27" s="5">
        <v>0.77300000000000002</v>
      </c>
      <c r="L27" s="5">
        <v>0.82499999999999996</v>
      </c>
      <c r="M27" s="5">
        <v>0.76100000000000001</v>
      </c>
      <c r="N27" s="5">
        <v>0.81599999999999995</v>
      </c>
      <c r="O27" s="5">
        <v>0.72599999999999998</v>
      </c>
      <c r="Q27" s="5">
        <v>0.85899999999999999</v>
      </c>
      <c r="R27" s="5">
        <v>0.82199999999999995</v>
      </c>
      <c r="S27" s="5">
        <v>0.84899999999999998</v>
      </c>
      <c r="T27" s="5">
        <v>0.80300000000000005</v>
      </c>
    </row>
    <row r="28" spans="2:20" ht="17.25" customHeight="1" x14ac:dyDescent="0.25">
      <c r="B28" s="24"/>
      <c r="C28" s="7" t="s">
        <v>15</v>
      </c>
      <c r="D28" s="5">
        <v>0.84399999999999997</v>
      </c>
      <c r="E28" s="5">
        <v>0.83699999999999997</v>
      </c>
      <c r="F28" s="5">
        <v>0.85699999999999998</v>
      </c>
      <c r="G28" s="5">
        <v>0.84599999999999997</v>
      </c>
      <c r="H28" s="5">
        <v>0.85399999999999998</v>
      </c>
      <c r="I28" s="5">
        <v>0.81399999999999995</v>
      </c>
      <c r="J28" s="5">
        <v>0.84699999999999998</v>
      </c>
      <c r="K28" s="5">
        <v>0.80500000000000005</v>
      </c>
      <c r="L28" s="5">
        <v>0.83299999999999996</v>
      </c>
      <c r="M28" s="5">
        <v>0.78</v>
      </c>
      <c r="N28" s="5">
        <v>0.83299999999999996</v>
      </c>
      <c r="O28" s="5">
        <v>0.76600000000000001</v>
      </c>
      <c r="Q28" s="5">
        <v>0.85699999999999998</v>
      </c>
      <c r="R28" s="5">
        <v>0.82899999999999996</v>
      </c>
      <c r="S28" s="5">
        <v>0.85599999999999998</v>
      </c>
      <c r="T28" s="5">
        <v>0.82299999999999995</v>
      </c>
    </row>
    <row r="29" spans="2:20" ht="17.25" customHeight="1" x14ac:dyDescent="0.25">
      <c r="B29" s="24"/>
      <c r="C29" s="7" t="s">
        <v>16</v>
      </c>
      <c r="D29" s="5">
        <v>0.85399999999999998</v>
      </c>
      <c r="E29" s="5">
        <v>0.84799999999999998</v>
      </c>
      <c r="F29" s="5">
        <v>0.86299999999999999</v>
      </c>
      <c r="G29" s="5">
        <v>0.85599999999999998</v>
      </c>
      <c r="H29" s="5">
        <v>0.85299999999999998</v>
      </c>
      <c r="I29" s="5">
        <v>0.82</v>
      </c>
      <c r="J29" s="5">
        <v>0.84599999999999997</v>
      </c>
      <c r="K29" s="5">
        <v>0.80800000000000005</v>
      </c>
      <c r="L29" s="5">
        <v>0.82599999999999996</v>
      </c>
      <c r="M29" s="5">
        <v>0.77800000000000002</v>
      </c>
      <c r="N29" s="5">
        <v>0.82399999999999995</v>
      </c>
      <c r="O29" s="5">
        <v>0.76600000000000001</v>
      </c>
      <c r="Q29" s="5">
        <v>0.85</v>
      </c>
      <c r="R29" s="5">
        <v>0.81799999999999995</v>
      </c>
      <c r="S29" s="5">
        <v>0.85</v>
      </c>
      <c r="T29" s="5">
        <v>0.81699999999999995</v>
      </c>
    </row>
    <row r="30" spans="2:20" ht="17.25" customHeight="1" x14ac:dyDescent="0.25">
      <c r="B30" s="24"/>
      <c r="C30" s="7" t="s">
        <v>17</v>
      </c>
      <c r="D30" s="5">
        <v>0.83499999999999996</v>
      </c>
      <c r="E30" s="5">
        <v>0.83299999999999996</v>
      </c>
      <c r="F30" s="5">
        <v>0.85099999999999998</v>
      </c>
      <c r="G30" s="5">
        <v>0.85099999999999998</v>
      </c>
      <c r="H30" s="5">
        <v>0.85099999999999998</v>
      </c>
      <c r="I30" s="5">
        <v>0.82099999999999995</v>
      </c>
      <c r="J30" s="5">
        <v>0.84399999999999997</v>
      </c>
      <c r="K30" s="5">
        <v>0.81299999999999994</v>
      </c>
      <c r="L30" s="5">
        <v>0.81399999999999995</v>
      </c>
      <c r="M30" s="5">
        <v>0.76100000000000001</v>
      </c>
      <c r="N30" s="5">
        <v>0.82599999999999996</v>
      </c>
      <c r="O30" s="5">
        <v>0.77</v>
      </c>
      <c r="Q30" s="5">
        <v>0.85199999999999998</v>
      </c>
      <c r="R30" s="5">
        <v>0.82499999999999996</v>
      </c>
      <c r="S30" s="5">
        <v>0.85399999999999998</v>
      </c>
      <c r="T30" s="5">
        <v>0.82399999999999995</v>
      </c>
    </row>
    <row r="31" spans="2:20" ht="22.5" customHeight="1" x14ac:dyDescent="0.25">
      <c r="B31" s="24"/>
      <c r="C31" s="8" t="s">
        <v>4</v>
      </c>
      <c r="D31" s="6">
        <f t="shared" ref="D31:Q31" si="6">ROUND( AVERAGE(D27:D30), 3 )</f>
        <v>0.84699999999999998</v>
      </c>
      <c r="E31" s="6">
        <f t="shared" si="6"/>
        <v>0.84</v>
      </c>
      <c r="F31" s="6">
        <f t="shared" si="6"/>
        <v>0.86</v>
      </c>
      <c r="G31" s="6">
        <f t="shared" si="6"/>
        <v>0.85499999999999998</v>
      </c>
      <c r="H31" s="6">
        <f>ROUND( AVERAGE(H27:H30), 3 )</f>
        <v>0.85399999999999998</v>
      </c>
      <c r="I31" s="6">
        <f>ROUND( AVERAGE(I27:I30), 3 )</f>
        <v>0.81799999999999995</v>
      </c>
      <c r="J31" s="6">
        <f>ROUND( AVERAGE(J27:J30), 3 )</f>
        <v>0.84</v>
      </c>
      <c r="K31" s="6">
        <f>ROUND( AVERAGE(K27:K30), 3 )</f>
        <v>0.8</v>
      </c>
      <c r="L31" s="6">
        <f t="shared" si="6"/>
        <v>0.82499999999999996</v>
      </c>
      <c r="M31" s="6">
        <f t="shared" si="6"/>
        <v>0.77</v>
      </c>
      <c r="N31" s="6">
        <f t="shared" si="6"/>
        <v>0.82499999999999996</v>
      </c>
      <c r="O31" s="6">
        <f t="shared" si="6"/>
        <v>0.75700000000000001</v>
      </c>
      <c r="Q31" s="6">
        <f t="shared" si="6"/>
        <v>0.85499999999999998</v>
      </c>
      <c r="R31" s="6">
        <f t="shared" ref="R31" si="7">ROUND( AVERAGE(R27:R30), 3 )</f>
        <v>0.82399999999999995</v>
      </c>
      <c r="S31" s="6">
        <f t="shared" ref="S31" si="8">ROUND( AVERAGE(S27:S30), 3 )</f>
        <v>0.85199999999999998</v>
      </c>
      <c r="T31" s="6">
        <f t="shared" ref="T31" si="9">ROUND( AVERAGE(T27:T30), 3 )</f>
        <v>0.81699999999999995</v>
      </c>
    </row>
    <row r="32" spans="2:20" ht="22.5" customHeight="1" x14ac:dyDescent="0.25">
      <c r="B32" s="24" t="s">
        <v>5</v>
      </c>
      <c r="C32" s="17" t="s">
        <v>3</v>
      </c>
      <c r="D32" s="18" t="s">
        <v>10</v>
      </c>
      <c r="E32" s="18" t="s">
        <v>11</v>
      </c>
      <c r="F32" s="18" t="s">
        <v>12</v>
      </c>
      <c r="G32" s="18" t="s">
        <v>13</v>
      </c>
      <c r="H32" s="19" t="s">
        <v>10</v>
      </c>
      <c r="I32" s="18" t="s">
        <v>11</v>
      </c>
      <c r="J32" s="19" t="s">
        <v>12</v>
      </c>
      <c r="K32" s="18" t="s">
        <v>13</v>
      </c>
      <c r="L32" s="18" t="s">
        <v>10</v>
      </c>
      <c r="M32" s="18" t="s">
        <v>11</v>
      </c>
      <c r="N32" s="18" t="s">
        <v>12</v>
      </c>
      <c r="O32" s="18" t="s">
        <v>13</v>
      </c>
      <c r="Q32" s="18" t="s">
        <v>43</v>
      </c>
      <c r="R32" s="18" t="s">
        <v>44</v>
      </c>
      <c r="S32" s="18" t="s">
        <v>45</v>
      </c>
      <c r="T32" s="18" t="s">
        <v>46</v>
      </c>
    </row>
    <row r="33" spans="2:20" ht="17.25" customHeight="1" x14ac:dyDescent="0.25">
      <c r="B33" s="24"/>
      <c r="C33" s="7" t="s">
        <v>14</v>
      </c>
      <c r="D33" s="5">
        <v>0.75900000000000001</v>
      </c>
      <c r="E33" s="5">
        <v>0.747</v>
      </c>
      <c r="F33" s="5">
        <v>0.77300000000000002</v>
      </c>
      <c r="G33" s="5">
        <v>0.76800000000000002</v>
      </c>
      <c r="H33" s="5">
        <v>0.76200000000000001</v>
      </c>
      <c r="I33" s="5">
        <v>0.73399999999999999</v>
      </c>
      <c r="J33" s="5">
        <v>0.72099999999999997</v>
      </c>
      <c r="K33" s="5">
        <v>0.69099999999999995</v>
      </c>
      <c r="L33" s="5">
        <v>0.72099999999999997</v>
      </c>
      <c r="M33" s="5">
        <v>0.68799999999999994</v>
      </c>
      <c r="N33" s="5">
        <v>0.69799999999999995</v>
      </c>
      <c r="O33" s="5">
        <v>0.64800000000000002</v>
      </c>
      <c r="Q33" s="5">
        <v>0.75700000000000001</v>
      </c>
      <c r="R33" s="5">
        <v>0.73199999999999998</v>
      </c>
      <c r="S33" s="5">
        <v>0.74</v>
      </c>
      <c r="T33" s="5">
        <v>0.71199999999999997</v>
      </c>
    </row>
    <row r="34" spans="2:20" ht="17.25" customHeight="1" x14ac:dyDescent="0.25">
      <c r="B34" s="24"/>
      <c r="C34" s="7" t="s">
        <v>15</v>
      </c>
      <c r="D34" s="5">
        <v>0.74099999999999999</v>
      </c>
      <c r="E34" s="5">
        <v>0.72</v>
      </c>
      <c r="F34" s="5">
        <v>0.76200000000000001</v>
      </c>
      <c r="G34" s="5">
        <v>0.747</v>
      </c>
      <c r="H34" s="5">
        <v>0.753</v>
      </c>
      <c r="I34" s="5">
        <v>0.72299999999999998</v>
      </c>
      <c r="J34" s="5">
        <v>0.74099999999999999</v>
      </c>
      <c r="K34" s="5">
        <v>0.71099999999999997</v>
      </c>
      <c r="L34" s="5">
        <v>0.72499999999999998</v>
      </c>
      <c r="M34" s="5">
        <v>0.69199999999999995</v>
      </c>
      <c r="N34" s="5">
        <v>0.71399999999999997</v>
      </c>
      <c r="O34" s="5">
        <v>0.66900000000000004</v>
      </c>
      <c r="Q34" s="5">
        <v>0.745</v>
      </c>
      <c r="R34" s="5">
        <v>0.71899999999999997</v>
      </c>
      <c r="S34" s="5">
        <v>0.74</v>
      </c>
      <c r="T34" s="5">
        <v>0.71399999999999997</v>
      </c>
    </row>
    <row r="35" spans="2:20" ht="17.25" customHeight="1" x14ac:dyDescent="0.25">
      <c r="B35" s="24"/>
      <c r="C35" s="7" t="s">
        <v>16</v>
      </c>
      <c r="D35" s="5">
        <v>0.75700000000000001</v>
      </c>
      <c r="E35" s="5">
        <v>0.74399999999999999</v>
      </c>
      <c r="F35" s="5">
        <v>0.76900000000000002</v>
      </c>
      <c r="G35" s="5">
        <v>0.754</v>
      </c>
      <c r="H35" s="5">
        <v>0.75900000000000001</v>
      </c>
      <c r="I35" s="5">
        <v>0.72499999999999998</v>
      </c>
      <c r="J35" s="5">
        <v>0.746</v>
      </c>
      <c r="K35" s="5">
        <v>0.71499999999999997</v>
      </c>
      <c r="L35" s="5">
        <v>0.72199999999999998</v>
      </c>
      <c r="M35" s="5">
        <v>0.68700000000000006</v>
      </c>
      <c r="N35" s="5">
        <v>0.71</v>
      </c>
      <c r="O35" s="5">
        <v>0.66200000000000003</v>
      </c>
      <c r="Q35" s="5">
        <v>0.747</v>
      </c>
      <c r="R35" s="5">
        <v>0.72099999999999997</v>
      </c>
      <c r="S35" s="5">
        <v>0.74199999999999999</v>
      </c>
      <c r="T35" s="5">
        <v>0.71799999999999997</v>
      </c>
    </row>
    <row r="36" spans="2:20" ht="17.25" customHeight="1" x14ac:dyDescent="0.25">
      <c r="B36" s="24"/>
      <c r="C36" s="7" t="s">
        <v>17</v>
      </c>
      <c r="D36" s="5">
        <v>0.66200000000000003</v>
      </c>
      <c r="E36" s="5">
        <v>0.61699999999999999</v>
      </c>
      <c r="F36" s="5">
        <v>0.68500000000000005</v>
      </c>
      <c r="G36" s="5">
        <v>0.64</v>
      </c>
      <c r="H36" s="5">
        <v>0.68300000000000005</v>
      </c>
      <c r="I36" s="5">
        <v>0.61499999999999999</v>
      </c>
      <c r="J36" s="5">
        <v>0.67</v>
      </c>
      <c r="K36" s="5">
        <v>0.6</v>
      </c>
      <c r="L36" s="5">
        <v>0.63900000000000001</v>
      </c>
      <c r="M36" s="5">
        <v>0.57099999999999995</v>
      </c>
      <c r="N36" s="5">
        <v>0.64300000000000002</v>
      </c>
      <c r="O36" s="5">
        <v>0.56299999999999994</v>
      </c>
      <c r="Q36" s="5">
        <v>0.66</v>
      </c>
      <c r="R36" s="5">
        <v>0.58499999999999996</v>
      </c>
      <c r="S36" s="5">
        <v>0.65600000000000003</v>
      </c>
      <c r="T36" s="5">
        <v>0.57999999999999996</v>
      </c>
    </row>
    <row r="37" spans="2:20" ht="22.5" customHeight="1" x14ac:dyDescent="0.25">
      <c r="B37" s="24"/>
      <c r="C37" s="8" t="s">
        <v>4</v>
      </c>
      <c r="D37" s="6">
        <f t="shared" ref="D37" si="10">ROUND( AVERAGE(D33:D36), 3 )</f>
        <v>0.73</v>
      </c>
      <c r="E37" s="6">
        <f t="shared" ref="E37" si="11">ROUND( AVERAGE(E33:E36), 3 )</f>
        <v>0.70699999999999996</v>
      </c>
      <c r="F37" s="6">
        <f t="shared" ref="F37" si="12">ROUND( AVERAGE(F33:F36), 3 )</f>
        <v>0.747</v>
      </c>
      <c r="G37" s="6">
        <f t="shared" ref="G37" si="13">ROUND( AVERAGE(G33:G36), 3 )</f>
        <v>0.72699999999999998</v>
      </c>
      <c r="H37" s="6">
        <f>ROUND( AVERAGE(H33:H36), 3 )</f>
        <v>0.73899999999999999</v>
      </c>
      <c r="I37" s="6">
        <f t="shared" ref="I37" si="14">ROUND( AVERAGE(I33:I36), 3 )</f>
        <v>0.69899999999999995</v>
      </c>
      <c r="J37" s="6">
        <f t="shared" ref="J37" si="15">ROUND( AVERAGE(J33:J36), 3 )</f>
        <v>0.72</v>
      </c>
      <c r="K37" s="6">
        <f t="shared" ref="K37" si="16">ROUND( AVERAGE(K33:K36), 3 )</f>
        <v>0.67900000000000005</v>
      </c>
      <c r="L37" s="6">
        <f t="shared" ref="L37" si="17">ROUND( AVERAGE(L33:L36), 3 )</f>
        <v>0.70199999999999996</v>
      </c>
      <c r="M37" s="6">
        <f t="shared" ref="M37" si="18">ROUND( AVERAGE(M33:M36), 3 )</f>
        <v>0.66</v>
      </c>
      <c r="N37" s="6">
        <f t="shared" ref="N37" si="19">ROUND( AVERAGE(N33:N36), 3 )</f>
        <v>0.69099999999999995</v>
      </c>
      <c r="O37" s="6">
        <f t="shared" ref="O37" si="20">ROUND( AVERAGE(O33:O36), 3 )</f>
        <v>0.63600000000000001</v>
      </c>
      <c r="Q37" s="6">
        <f t="shared" ref="Q37" si="21">ROUND( AVERAGE(Q33:Q36), 3 )</f>
        <v>0.72699999999999998</v>
      </c>
      <c r="R37" s="6">
        <f t="shared" ref="R37" si="22">ROUND( AVERAGE(R33:R36), 3 )</f>
        <v>0.68899999999999995</v>
      </c>
      <c r="S37" s="6">
        <f t="shared" ref="S37" si="23">ROUND( AVERAGE(S33:S36), 3 )</f>
        <v>0.72</v>
      </c>
      <c r="T37" s="6">
        <f t="shared" ref="T37" si="24">ROUND( AVERAGE(T33:T36), 3 )</f>
        <v>0.68100000000000005</v>
      </c>
    </row>
    <row r="38" spans="2:20" ht="15.75" customHeight="1" x14ac:dyDescent="0.25">
      <c r="B38" s="1"/>
      <c r="C38" s="2"/>
      <c r="D38" s="3"/>
      <c r="E38" s="4"/>
      <c r="F38" s="3"/>
      <c r="G38" s="4"/>
      <c r="H38" s="3"/>
      <c r="I38" s="4"/>
      <c r="J38" s="3"/>
      <c r="K38" s="4"/>
      <c r="L38" s="3"/>
      <c r="M38" s="4"/>
      <c r="N38" s="3"/>
      <c r="O38" s="4"/>
      <c r="Q38" s="3"/>
      <c r="R38" s="4"/>
      <c r="S38" s="3"/>
      <c r="T38" s="4"/>
    </row>
    <row r="40" spans="2:20" ht="22.5" customHeight="1" x14ac:dyDescent="0.25">
      <c r="B40" s="21" t="s">
        <v>49</v>
      </c>
      <c r="C40" s="21"/>
      <c r="D40" s="21"/>
      <c r="E40" s="21"/>
      <c r="F40" s="21"/>
      <c r="G40" s="21"/>
      <c r="H40" s="21"/>
      <c r="I40" s="21"/>
      <c r="J40" s="21"/>
      <c r="K40" s="21"/>
      <c r="L40" s="21"/>
      <c r="M40" s="21"/>
      <c r="N40" s="21"/>
      <c r="O40" s="21"/>
      <c r="Q40" s="21" t="s">
        <v>50</v>
      </c>
      <c r="R40" s="21"/>
      <c r="S40" s="21"/>
      <c r="T40" s="21"/>
    </row>
    <row r="41" spans="2:20" ht="15.75" customHeight="1" x14ac:dyDescent="0.25">
      <c r="B41" s="1"/>
      <c r="C41" s="2"/>
      <c r="D41" s="3"/>
      <c r="E41" s="4"/>
      <c r="F41" s="3"/>
      <c r="G41" s="4"/>
      <c r="H41" s="3"/>
      <c r="I41" s="4"/>
      <c r="J41" s="3"/>
      <c r="K41" s="4"/>
      <c r="L41" s="3"/>
      <c r="M41" s="4"/>
      <c r="N41" s="3"/>
      <c r="O41" s="4"/>
      <c r="Q41" s="3"/>
      <c r="R41" s="4"/>
      <c r="S41" s="3"/>
      <c r="T41" s="4"/>
    </row>
    <row r="42" spans="2:20" ht="45" customHeight="1" x14ac:dyDescent="0.25">
      <c r="B42" s="9" t="s">
        <v>0</v>
      </c>
      <c r="C42" s="9" t="s">
        <v>1</v>
      </c>
      <c r="D42" s="23" t="s">
        <v>30</v>
      </c>
      <c r="E42" s="23"/>
      <c r="F42" s="23"/>
      <c r="G42" s="23"/>
      <c r="H42" s="23" t="s">
        <v>29</v>
      </c>
      <c r="I42" s="23"/>
      <c r="J42" s="23"/>
      <c r="K42" s="23"/>
      <c r="L42" s="23" t="s">
        <v>31</v>
      </c>
      <c r="M42" s="23"/>
      <c r="N42" s="23"/>
      <c r="O42" s="23"/>
      <c r="Q42" s="23" t="s">
        <v>47</v>
      </c>
      <c r="R42" s="23"/>
      <c r="S42" s="23"/>
      <c r="T42" s="23"/>
    </row>
    <row r="43" spans="2:20" ht="22.5" customHeight="1" x14ac:dyDescent="0.25">
      <c r="B43" s="24" t="s">
        <v>27</v>
      </c>
      <c r="C43" s="17" t="s">
        <v>3</v>
      </c>
      <c r="D43" s="18" t="s">
        <v>6</v>
      </c>
      <c r="E43" s="18" t="s">
        <v>7</v>
      </c>
      <c r="F43" s="18" t="s">
        <v>8</v>
      </c>
      <c r="G43" s="18" t="s">
        <v>9</v>
      </c>
      <c r="H43" s="18" t="s">
        <v>6</v>
      </c>
      <c r="I43" s="18" t="s">
        <v>7</v>
      </c>
      <c r="J43" s="18" t="s">
        <v>8</v>
      </c>
      <c r="K43" s="18" t="s">
        <v>9</v>
      </c>
      <c r="L43" s="18" t="s">
        <v>6</v>
      </c>
      <c r="M43" s="18" t="s">
        <v>7</v>
      </c>
      <c r="N43" s="18" t="s">
        <v>8</v>
      </c>
      <c r="O43" s="18" t="s">
        <v>9</v>
      </c>
      <c r="Q43" s="18" t="s">
        <v>32</v>
      </c>
      <c r="R43" s="18" t="s">
        <v>33</v>
      </c>
      <c r="S43" s="18" t="s">
        <v>34</v>
      </c>
      <c r="T43" s="18" t="s">
        <v>35</v>
      </c>
    </row>
    <row r="44" spans="2:20" ht="45" customHeight="1" x14ac:dyDescent="0.25">
      <c r="B44" s="24"/>
      <c r="C44" s="7" t="s">
        <v>18</v>
      </c>
      <c r="D44" s="5">
        <v>0.78900000000000003</v>
      </c>
      <c r="E44" s="5">
        <v>0.76600000000000001</v>
      </c>
      <c r="F44" s="5">
        <v>0.80100000000000005</v>
      </c>
      <c r="G44" s="5">
        <v>0.77200000000000002</v>
      </c>
      <c r="H44" s="5">
        <v>0.80800000000000005</v>
      </c>
      <c r="I44" s="5">
        <v>0.76700000000000002</v>
      </c>
      <c r="J44" s="5">
        <v>0.8</v>
      </c>
      <c r="K44" s="5">
        <v>0.755</v>
      </c>
      <c r="L44" s="5">
        <v>0.78100000000000003</v>
      </c>
      <c r="M44" s="5">
        <v>0.71899999999999997</v>
      </c>
      <c r="N44" s="5">
        <v>0.79</v>
      </c>
      <c r="O44" s="5">
        <v>0.71399999999999997</v>
      </c>
      <c r="Q44" s="5">
        <v>0.94399999999999995</v>
      </c>
      <c r="R44" s="5">
        <v>0.91900000000000004</v>
      </c>
      <c r="S44" s="5">
        <v>0.95199999999999996</v>
      </c>
      <c r="T44" s="5">
        <v>0.92900000000000005</v>
      </c>
    </row>
    <row r="45" spans="2:20" ht="22.5" customHeight="1" x14ac:dyDescent="0.25">
      <c r="B45" s="24" t="s">
        <v>28</v>
      </c>
      <c r="C45" s="17" t="s">
        <v>3</v>
      </c>
      <c r="D45" s="18" t="s">
        <v>10</v>
      </c>
      <c r="E45" s="18" t="s">
        <v>11</v>
      </c>
      <c r="F45" s="18" t="s">
        <v>12</v>
      </c>
      <c r="G45" s="18" t="s">
        <v>13</v>
      </c>
      <c r="H45" s="18" t="s">
        <v>10</v>
      </c>
      <c r="I45" s="18" t="s">
        <v>11</v>
      </c>
      <c r="J45" s="18" t="s">
        <v>12</v>
      </c>
      <c r="K45" s="18" t="s">
        <v>13</v>
      </c>
      <c r="L45" s="18" t="s">
        <v>10</v>
      </c>
      <c r="M45" s="18" t="s">
        <v>11</v>
      </c>
      <c r="N45" s="18" t="s">
        <v>12</v>
      </c>
      <c r="O45" s="18" t="s">
        <v>13</v>
      </c>
      <c r="Q45" s="18" t="s">
        <v>43</v>
      </c>
      <c r="R45" s="18" t="s">
        <v>44</v>
      </c>
      <c r="S45" s="18" t="s">
        <v>45</v>
      </c>
      <c r="T45" s="18" t="s">
        <v>46</v>
      </c>
    </row>
    <row r="46" spans="2:20" ht="45" customHeight="1" x14ac:dyDescent="0.25">
      <c r="B46" s="24"/>
      <c r="C46" s="7" t="s">
        <v>18</v>
      </c>
      <c r="D46" s="5">
        <v>0.68600000000000005</v>
      </c>
      <c r="E46" s="5">
        <v>0.66800000000000004</v>
      </c>
      <c r="F46" s="5">
        <v>0.70499999999999996</v>
      </c>
      <c r="G46" s="5">
        <v>0.68600000000000005</v>
      </c>
      <c r="H46" s="5">
        <v>0.69899999999999995</v>
      </c>
      <c r="I46" s="5">
        <v>0.66600000000000004</v>
      </c>
      <c r="J46" s="5">
        <v>0.68500000000000005</v>
      </c>
      <c r="K46" s="5">
        <v>0.65200000000000002</v>
      </c>
      <c r="L46" s="5">
        <v>0.66700000000000004</v>
      </c>
      <c r="M46" s="5">
        <v>0.626</v>
      </c>
      <c r="N46" s="5">
        <v>0.66700000000000004</v>
      </c>
      <c r="O46" s="5">
        <v>0.61099999999999999</v>
      </c>
      <c r="Q46" s="5">
        <v>0.90400000000000003</v>
      </c>
      <c r="R46" s="5">
        <v>0.89800000000000002</v>
      </c>
      <c r="S46" s="5">
        <v>0.91600000000000004</v>
      </c>
      <c r="T46" s="5">
        <v>0.91100000000000003</v>
      </c>
    </row>
  </sheetData>
  <mergeCells count="25">
    <mergeCell ref="Q25:T25"/>
    <mergeCell ref="B26:B31"/>
    <mergeCell ref="B32:B37"/>
    <mergeCell ref="H6:K6"/>
    <mergeCell ref="D6:G6"/>
    <mergeCell ref="L6:O6"/>
    <mergeCell ref="Q6:T6"/>
    <mergeCell ref="B7:B15"/>
    <mergeCell ref="B16:B20"/>
    <mergeCell ref="B43:B44"/>
    <mergeCell ref="B45:B46"/>
    <mergeCell ref="H25:K25"/>
    <mergeCell ref="D25:G25"/>
    <mergeCell ref="L25:O25"/>
    <mergeCell ref="B40:O40"/>
    <mergeCell ref="Q40:T40"/>
    <mergeCell ref="H42:K42"/>
    <mergeCell ref="D42:G42"/>
    <mergeCell ref="L42:O42"/>
    <mergeCell ref="Q42:T42"/>
    <mergeCell ref="B4:O4"/>
    <mergeCell ref="B23:O23"/>
    <mergeCell ref="Q4:T4"/>
    <mergeCell ref="Q23:T23"/>
    <mergeCell ref="B2:T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20"/>
  <sheetViews>
    <sheetView zoomScale="90" zoomScaleNormal="90" workbookViewId="0">
      <selection activeCell="B2" sqref="B2:O2"/>
    </sheetView>
  </sheetViews>
  <sheetFormatPr defaultColWidth="9.140625" defaultRowHeight="15.75" customHeight="1" x14ac:dyDescent="0.25"/>
  <cols>
    <col min="1" max="1" width="3.28515625" style="14" customWidth="1"/>
    <col min="2" max="2" width="11.28515625" style="14" customWidth="1"/>
    <col min="3" max="3" width="20.7109375" style="14" customWidth="1"/>
    <col min="4" max="19" width="14.28515625" style="14" customWidth="1"/>
    <col min="20" max="16384" width="9.140625" style="14"/>
  </cols>
  <sheetData>
    <row r="2" spans="2:20" ht="30.6" customHeight="1" x14ac:dyDescent="0.25">
      <c r="B2" s="22" t="s">
        <v>56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0"/>
      <c r="Q2" s="20"/>
      <c r="R2" s="20"/>
      <c r="S2" s="20"/>
      <c r="T2" s="20"/>
    </row>
    <row r="3" spans="2:20" ht="15.75" customHeight="1" x14ac:dyDescent="0.25">
      <c r="B3" s="20"/>
    </row>
    <row r="4" spans="2:20" ht="22.5" customHeight="1" x14ac:dyDescent="0.25">
      <c r="B4" s="21" t="s">
        <v>51</v>
      </c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6" spans="2:20" ht="45" customHeight="1" x14ac:dyDescent="0.25">
      <c r="B6" s="9" t="s">
        <v>0</v>
      </c>
      <c r="C6" s="9" t="s">
        <v>1</v>
      </c>
      <c r="D6" s="23" t="s">
        <v>30</v>
      </c>
      <c r="E6" s="23"/>
      <c r="F6" s="23"/>
      <c r="G6" s="23"/>
      <c r="H6" s="23" t="s">
        <v>29</v>
      </c>
      <c r="I6" s="23"/>
      <c r="J6" s="23"/>
      <c r="K6" s="23"/>
      <c r="L6" s="23" t="s">
        <v>31</v>
      </c>
      <c r="M6" s="23"/>
      <c r="N6" s="23"/>
      <c r="O6" s="23"/>
    </row>
    <row r="7" spans="2:20" ht="22.5" customHeight="1" x14ac:dyDescent="0.25">
      <c r="B7" s="24" t="s">
        <v>2</v>
      </c>
      <c r="C7" s="17" t="s">
        <v>3</v>
      </c>
      <c r="D7" s="18" t="s">
        <v>6</v>
      </c>
      <c r="E7" s="18" t="s">
        <v>7</v>
      </c>
      <c r="F7" s="18" t="s">
        <v>8</v>
      </c>
      <c r="G7" s="18" t="s">
        <v>9</v>
      </c>
      <c r="H7" s="18" t="s">
        <v>6</v>
      </c>
      <c r="I7" s="18" t="s">
        <v>7</v>
      </c>
      <c r="J7" s="18" t="s">
        <v>8</v>
      </c>
      <c r="K7" s="18" t="s">
        <v>9</v>
      </c>
      <c r="L7" s="18" t="s">
        <v>6</v>
      </c>
      <c r="M7" s="18" t="s">
        <v>7</v>
      </c>
      <c r="N7" s="18" t="s">
        <v>8</v>
      </c>
      <c r="O7" s="18" t="s">
        <v>9</v>
      </c>
    </row>
    <row r="8" spans="2:20" ht="17.25" customHeight="1" x14ac:dyDescent="0.25">
      <c r="B8" s="24"/>
      <c r="C8" s="7" t="s">
        <v>19</v>
      </c>
      <c r="D8" s="5">
        <v>0.81299999999999994</v>
      </c>
      <c r="E8" s="5">
        <v>0.81200000000000006</v>
      </c>
      <c r="F8" s="5">
        <v>0.81699999999999995</v>
      </c>
      <c r="G8" s="5">
        <v>0.80300000000000005</v>
      </c>
      <c r="H8" s="5">
        <v>0.81799999999999995</v>
      </c>
      <c r="I8" s="5">
        <v>0.78800000000000003</v>
      </c>
      <c r="J8" s="5">
        <v>0.81399999999999995</v>
      </c>
      <c r="K8" s="5">
        <v>0.78500000000000003</v>
      </c>
      <c r="L8" s="5">
        <v>0.78600000000000003</v>
      </c>
      <c r="M8" s="5">
        <v>0.74199999999999999</v>
      </c>
      <c r="N8" s="5">
        <v>0.78900000000000003</v>
      </c>
      <c r="O8" s="5">
        <v>0.73499999999999999</v>
      </c>
    </row>
    <row r="9" spans="2:20" ht="17.25" customHeight="1" x14ac:dyDescent="0.25">
      <c r="B9" s="24"/>
      <c r="C9" s="7" t="s">
        <v>20</v>
      </c>
      <c r="D9" s="5">
        <v>0.79700000000000004</v>
      </c>
      <c r="E9" s="5">
        <v>0.78700000000000003</v>
      </c>
      <c r="F9" s="5">
        <v>0.80800000000000005</v>
      </c>
      <c r="G9" s="5">
        <v>0.78300000000000003</v>
      </c>
      <c r="H9" s="5">
        <v>0.82099999999999995</v>
      </c>
      <c r="I9" s="5">
        <v>0.75700000000000001</v>
      </c>
      <c r="J9" s="5">
        <v>0.81899999999999995</v>
      </c>
      <c r="K9" s="5">
        <v>0.75800000000000001</v>
      </c>
      <c r="L9" s="5">
        <v>0.79300000000000004</v>
      </c>
      <c r="M9" s="5">
        <v>0.71499999999999997</v>
      </c>
      <c r="N9" s="5">
        <v>0.79900000000000004</v>
      </c>
      <c r="O9" s="5">
        <v>0.71799999999999997</v>
      </c>
    </row>
    <row r="10" spans="2:20" ht="17.25" customHeight="1" x14ac:dyDescent="0.25">
      <c r="B10" s="24"/>
      <c r="C10" s="7" t="s">
        <v>21</v>
      </c>
      <c r="D10" s="5">
        <v>0.75</v>
      </c>
      <c r="E10" s="5">
        <v>0.71799999999999997</v>
      </c>
      <c r="F10" s="5">
        <v>0.754</v>
      </c>
      <c r="G10" s="5">
        <v>0.71799999999999997</v>
      </c>
      <c r="H10" s="5">
        <v>0.69</v>
      </c>
      <c r="I10" s="5">
        <v>0.64900000000000002</v>
      </c>
      <c r="J10" s="5">
        <v>0.67100000000000004</v>
      </c>
      <c r="K10" s="5">
        <v>0.629</v>
      </c>
      <c r="L10" s="5">
        <v>0.70399999999999996</v>
      </c>
      <c r="M10" s="5">
        <v>0.66</v>
      </c>
      <c r="N10" s="5">
        <v>0.67900000000000005</v>
      </c>
      <c r="O10" s="5">
        <v>0.624</v>
      </c>
    </row>
    <row r="11" spans="2:20" ht="17.25" customHeight="1" x14ac:dyDescent="0.25">
      <c r="B11" s="24"/>
      <c r="C11" s="7" t="s">
        <v>22</v>
      </c>
      <c r="D11" s="5">
        <v>0.78</v>
      </c>
      <c r="E11" s="5">
        <v>0.752</v>
      </c>
      <c r="F11" s="5">
        <v>0.78</v>
      </c>
      <c r="G11" s="5">
        <v>0.73899999999999999</v>
      </c>
      <c r="H11" s="5">
        <v>0.81</v>
      </c>
      <c r="I11" s="5">
        <v>0.77100000000000002</v>
      </c>
      <c r="J11" s="5">
        <v>0.8</v>
      </c>
      <c r="K11" s="5">
        <v>0.753</v>
      </c>
      <c r="L11" s="5">
        <v>0.78700000000000003</v>
      </c>
      <c r="M11" s="5">
        <v>0.72</v>
      </c>
      <c r="N11" s="5">
        <v>0.78500000000000003</v>
      </c>
      <c r="O11" s="5">
        <v>0.70899999999999996</v>
      </c>
    </row>
    <row r="12" spans="2:20" ht="17.25" customHeight="1" x14ac:dyDescent="0.25">
      <c r="B12" s="24"/>
      <c r="C12" s="7" t="s">
        <v>23</v>
      </c>
      <c r="D12" s="5">
        <v>0.81499999999999995</v>
      </c>
      <c r="E12" s="5">
        <v>0.8</v>
      </c>
      <c r="F12" s="5">
        <v>0.82599999999999996</v>
      </c>
      <c r="G12" s="5">
        <v>0.81</v>
      </c>
      <c r="H12" s="5">
        <v>0.82499999999999996</v>
      </c>
      <c r="I12" s="5">
        <v>0.79200000000000004</v>
      </c>
      <c r="J12" s="5">
        <v>0.82</v>
      </c>
      <c r="K12" s="5">
        <v>0.78100000000000003</v>
      </c>
      <c r="L12" s="5">
        <v>0.80100000000000005</v>
      </c>
      <c r="M12" s="5">
        <v>0.748</v>
      </c>
      <c r="N12" s="5">
        <v>0.80300000000000005</v>
      </c>
      <c r="O12" s="5">
        <v>0.73499999999999999</v>
      </c>
    </row>
    <row r="13" spans="2:20" ht="17.25" customHeight="1" x14ac:dyDescent="0.25">
      <c r="B13" s="24"/>
      <c r="C13" s="7" t="s">
        <v>24</v>
      </c>
      <c r="D13" s="5">
        <v>0.72199999999999998</v>
      </c>
      <c r="E13" s="5">
        <v>0.68200000000000005</v>
      </c>
      <c r="F13" s="5">
        <v>0.72499999999999998</v>
      </c>
      <c r="G13" s="5">
        <v>0.67700000000000005</v>
      </c>
      <c r="H13" s="5">
        <v>0.59</v>
      </c>
      <c r="I13" s="5">
        <v>0.56100000000000005</v>
      </c>
      <c r="J13" s="5">
        <v>0.54200000000000004</v>
      </c>
      <c r="K13" s="5">
        <v>0.51500000000000001</v>
      </c>
      <c r="L13" s="5">
        <v>0.58699999999999997</v>
      </c>
      <c r="M13" s="5">
        <v>0.55200000000000005</v>
      </c>
      <c r="N13" s="5">
        <v>0.54200000000000004</v>
      </c>
      <c r="O13" s="5">
        <v>0.50800000000000001</v>
      </c>
    </row>
    <row r="14" spans="2:20" ht="17.25" customHeight="1" x14ac:dyDescent="0.25">
      <c r="B14" s="24"/>
      <c r="C14" s="7" t="s">
        <v>25</v>
      </c>
      <c r="D14" s="5">
        <v>0.68</v>
      </c>
      <c r="E14" s="5">
        <v>0.59</v>
      </c>
      <c r="F14" s="5">
        <v>0.65700000000000003</v>
      </c>
      <c r="G14" s="5">
        <v>0.55100000000000005</v>
      </c>
      <c r="H14" s="5">
        <v>0.70099999999999996</v>
      </c>
      <c r="I14" s="5">
        <v>0.56999999999999995</v>
      </c>
      <c r="J14" s="5">
        <v>0.67600000000000005</v>
      </c>
      <c r="K14" s="5">
        <v>0.52700000000000002</v>
      </c>
      <c r="L14" s="5">
        <v>0.68400000000000005</v>
      </c>
      <c r="M14" s="5">
        <v>0.54</v>
      </c>
      <c r="N14" s="5">
        <v>0.67</v>
      </c>
      <c r="O14" s="5">
        <v>0.47199999999999998</v>
      </c>
    </row>
    <row r="15" spans="2:20" ht="22.5" customHeight="1" x14ac:dyDescent="0.25">
      <c r="B15" s="24"/>
      <c r="C15" s="8" t="s">
        <v>4</v>
      </c>
      <c r="D15" s="6">
        <f t="shared" ref="D15:O15" si="0">ROUND( AVERAGE(D8:D14), 3 )</f>
        <v>0.76500000000000001</v>
      </c>
      <c r="E15" s="6">
        <f t="shared" si="0"/>
        <v>0.73399999999999999</v>
      </c>
      <c r="F15" s="6">
        <f t="shared" si="0"/>
        <v>0.76700000000000002</v>
      </c>
      <c r="G15" s="6">
        <f t="shared" si="0"/>
        <v>0.72599999999999998</v>
      </c>
      <c r="H15" s="6">
        <f>ROUND( AVERAGE(H8:H14), 3 )</f>
        <v>0.751</v>
      </c>
      <c r="I15" s="6">
        <f>ROUND( AVERAGE(I8:I14), 3 )</f>
        <v>0.69799999999999995</v>
      </c>
      <c r="J15" s="6">
        <f>ROUND( AVERAGE(J8:J14), 3 )</f>
        <v>0.73499999999999999</v>
      </c>
      <c r="K15" s="6">
        <f>ROUND( AVERAGE(K8:K14), 3 )</f>
        <v>0.67800000000000005</v>
      </c>
      <c r="L15" s="6">
        <f t="shared" si="0"/>
        <v>0.73499999999999999</v>
      </c>
      <c r="M15" s="6">
        <f t="shared" si="0"/>
        <v>0.66800000000000004</v>
      </c>
      <c r="N15" s="6">
        <f t="shared" si="0"/>
        <v>0.72399999999999998</v>
      </c>
      <c r="O15" s="6">
        <f t="shared" si="0"/>
        <v>0.64300000000000002</v>
      </c>
    </row>
    <row r="16" spans="2:20" ht="22.5" customHeight="1" x14ac:dyDescent="0.25">
      <c r="B16" s="24" t="s">
        <v>5</v>
      </c>
      <c r="C16" s="17" t="s">
        <v>3</v>
      </c>
      <c r="D16" s="18" t="s">
        <v>10</v>
      </c>
      <c r="E16" s="18" t="s">
        <v>11</v>
      </c>
      <c r="F16" s="18" t="s">
        <v>12</v>
      </c>
      <c r="G16" s="18" t="s">
        <v>13</v>
      </c>
      <c r="H16" s="18" t="s">
        <v>10</v>
      </c>
      <c r="I16" s="18" t="s">
        <v>11</v>
      </c>
      <c r="J16" s="18" t="s">
        <v>12</v>
      </c>
      <c r="K16" s="18" t="s">
        <v>13</v>
      </c>
      <c r="L16" s="18" t="s">
        <v>10</v>
      </c>
      <c r="M16" s="18" t="s">
        <v>11</v>
      </c>
      <c r="N16" s="18" t="s">
        <v>12</v>
      </c>
      <c r="O16" s="18" t="s">
        <v>13</v>
      </c>
    </row>
    <row r="17" spans="2:15" ht="17.25" customHeight="1" x14ac:dyDescent="0.25">
      <c r="B17" s="24"/>
      <c r="C17" s="7" t="s">
        <v>26</v>
      </c>
      <c r="D17" s="5">
        <v>0.71499999999999997</v>
      </c>
      <c r="E17" s="5">
        <v>0.69499999999999995</v>
      </c>
      <c r="F17" s="5">
        <v>0.72599999999999998</v>
      </c>
      <c r="G17" s="5">
        <v>0.70299999999999996</v>
      </c>
      <c r="H17" s="5">
        <v>0.71699999999999997</v>
      </c>
      <c r="I17" s="5">
        <v>0.69099999999999995</v>
      </c>
      <c r="J17" s="5">
        <v>0.70299999999999996</v>
      </c>
      <c r="K17" s="5">
        <v>0.67500000000000004</v>
      </c>
      <c r="L17" s="5">
        <v>0.68300000000000005</v>
      </c>
      <c r="M17" s="5">
        <v>0.64900000000000002</v>
      </c>
      <c r="N17" s="5">
        <v>0.67100000000000004</v>
      </c>
      <c r="O17" s="5">
        <v>0.626</v>
      </c>
    </row>
    <row r="18" spans="2:15" ht="17.25" customHeight="1" x14ac:dyDescent="0.25">
      <c r="B18" s="24"/>
      <c r="C18" s="7" t="s">
        <v>24</v>
      </c>
      <c r="D18" s="5">
        <v>0.61899999999999999</v>
      </c>
      <c r="E18" s="5">
        <v>0.60199999999999998</v>
      </c>
      <c r="F18" s="5">
        <v>0.628</v>
      </c>
      <c r="G18" s="5">
        <v>0.60199999999999998</v>
      </c>
      <c r="H18" s="5">
        <v>0.51500000000000001</v>
      </c>
      <c r="I18" s="5">
        <v>0.49099999999999999</v>
      </c>
      <c r="J18" s="5">
        <v>0.46899999999999997</v>
      </c>
      <c r="K18" s="5">
        <v>0.44600000000000001</v>
      </c>
      <c r="L18" s="5">
        <v>0.505</v>
      </c>
      <c r="M18" s="5">
        <v>0.48199999999999998</v>
      </c>
      <c r="N18" s="5">
        <v>0.45800000000000002</v>
      </c>
      <c r="O18" s="5">
        <v>0.42699999999999999</v>
      </c>
    </row>
    <row r="19" spans="2:15" ht="17.25" customHeight="1" x14ac:dyDescent="0.25">
      <c r="B19" s="24"/>
      <c r="C19" s="7" t="s">
        <v>25</v>
      </c>
      <c r="D19" s="5">
        <v>0.56000000000000005</v>
      </c>
      <c r="E19" s="5">
        <v>0.50800000000000001</v>
      </c>
      <c r="F19" s="5">
        <v>0.53800000000000003</v>
      </c>
      <c r="G19" s="5">
        <v>0.48399999999999999</v>
      </c>
      <c r="H19" s="5">
        <v>0.57099999999999995</v>
      </c>
      <c r="I19" s="5">
        <v>0.49299999999999999</v>
      </c>
      <c r="J19" s="5">
        <v>0.53900000000000003</v>
      </c>
      <c r="K19" s="5">
        <v>0.45400000000000001</v>
      </c>
      <c r="L19" s="5">
        <v>0.55300000000000005</v>
      </c>
      <c r="M19" s="5">
        <v>0.46400000000000002</v>
      </c>
      <c r="N19" s="5">
        <v>0.52300000000000002</v>
      </c>
      <c r="O19" s="5">
        <v>0.39</v>
      </c>
    </row>
    <row r="20" spans="2:15" ht="22.5" customHeight="1" x14ac:dyDescent="0.25">
      <c r="B20" s="24"/>
      <c r="C20" s="8" t="s">
        <v>4</v>
      </c>
      <c r="D20" s="6">
        <f t="shared" ref="D20:O20" si="1">ROUND( AVERAGE(D17:D19), 3 )</f>
        <v>0.63100000000000001</v>
      </c>
      <c r="E20" s="6">
        <f t="shared" si="1"/>
        <v>0.60199999999999998</v>
      </c>
      <c r="F20" s="6">
        <f t="shared" si="1"/>
        <v>0.63100000000000001</v>
      </c>
      <c r="G20" s="6">
        <f t="shared" si="1"/>
        <v>0.59599999999999997</v>
      </c>
      <c r="H20" s="6">
        <f>ROUND( AVERAGE(H17:H19), 3 )</f>
        <v>0.60099999999999998</v>
      </c>
      <c r="I20" s="6">
        <f>ROUND( AVERAGE(I17:I19), 3 )</f>
        <v>0.55800000000000005</v>
      </c>
      <c r="J20" s="6">
        <f>ROUND( AVERAGE(J17:J19), 3 )</f>
        <v>0.56999999999999995</v>
      </c>
      <c r="K20" s="6">
        <f>ROUND( AVERAGE(K17:K19), 3 )</f>
        <v>0.52500000000000002</v>
      </c>
      <c r="L20" s="6">
        <f t="shared" si="1"/>
        <v>0.57999999999999996</v>
      </c>
      <c r="M20" s="6">
        <f t="shared" si="1"/>
        <v>0.53200000000000003</v>
      </c>
      <c r="N20" s="6">
        <f t="shared" si="1"/>
        <v>0.55100000000000005</v>
      </c>
      <c r="O20" s="6">
        <f t="shared" si="1"/>
        <v>0.48099999999999998</v>
      </c>
    </row>
  </sheetData>
  <mergeCells count="7">
    <mergeCell ref="B2:O2"/>
    <mergeCell ref="B4:O4"/>
    <mergeCell ref="B16:B20"/>
    <mergeCell ref="H6:K6"/>
    <mergeCell ref="D6:G6"/>
    <mergeCell ref="L6:O6"/>
    <mergeCell ref="B7:B15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20"/>
  <sheetViews>
    <sheetView zoomScale="90" zoomScaleNormal="90" workbookViewId="0">
      <selection activeCell="B2" sqref="B2:O2"/>
    </sheetView>
  </sheetViews>
  <sheetFormatPr defaultColWidth="9.140625" defaultRowHeight="15.75" customHeight="1" x14ac:dyDescent="0.25"/>
  <cols>
    <col min="1" max="1" width="3.28515625" style="14" customWidth="1"/>
    <col min="2" max="2" width="11.28515625" style="14" customWidth="1"/>
    <col min="3" max="3" width="20.7109375" style="14" customWidth="1"/>
    <col min="4" max="19" width="14.28515625" style="14" customWidth="1"/>
    <col min="20" max="16384" width="9.140625" style="14"/>
  </cols>
  <sheetData>
    <row r="2" spans="2:20" ht="30.6" customHeight="1" x14ac:dyDescent="0.25">
      <c r="B2" s="22" t="s">
        <v>56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0"/>
      <c r="Q2" s="20"/>
      <c r="R2" s="20"/>
      <c r="S2" s="20"/>
      <c r="T2" s="20"/>
    </row>
    <row r="3" spans="2:20" ht="15.75" customHeight="1" x14ac:dyDescent="0.25">
      <c r="B3" s="20"/>
    </row>
    <row r="4" spans="2:20" ht="22.5" customHeight="1" x14ac:dyDescent="0.25">
      <c r="B4" s="21" t="s">
        <v>52</v>
      </c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6" spans="2:20" ht="45" customHeight="1" x14ac:dyDescent="0.25">
      <c r="B6" s="9" t="s">
        <v>0</v>
      </c>
      <c r="C6" s="9" t="s">
        <v>1</v>
      </c>
      <c r="D6" s="25" t="s">
        <v>30</v>
      </c>
      <c r="E6" s="26"/>
      <c r="F6" s="26"/>
      <c r="G6" s="27"/>
      <c r="H6" s="25" t="s">
        <v>29</v>
      </c>
      <c r="I6" s="26"/>
      <c r="J6" s="26"/>
      <c r="K6" s="27"/>
      <c r="L6" s="25" t="s">
        <v>31</v>
      </c>
      <c r="M6" s="26"/>
      <c r="N6" s="26"/>
      <c r="O6" s="27"/>
    </row>
    <row r="7" spans="2:20" ht="22.5" customHeight="1" x14ac:dyDescent="0.25">
      <c r="B7" s="24" t="s">
        <v>2</v>
      </c>
      <c r="C7" s="17" t="s">
        <v>3</v>
      </c>
      <c r="D7" s="18" t="s">
        <v>32</v>
      </c>
      <c r="E7" s="18" t="s">
        <v>33</v>
      </c>
      <c r="F7" s="18" t="s">
        <v>34</v>
      </c>
      <c r="G7" s="18" t="s">
        <v>35</v>
      </c>
      <c r="H7" s="18" t="s">
        <v>32</v>
      </c>
      <c r="I7" s="18" t="s">
        <v>33</v>
      </c>
      <c r="J7" s="18" t="s">
        <v>34</v>
      </c>
      <c r="K7" s="18" t="s">
        <v>35</v>
      </c>
      <c r="L7" s="18" t="s">
        <v>32</v>
      </c>
      <c r="M7" s="18" t="s">
        <v>33</v>
      </c>
      <c r="N7" s="18" t="s">
        <v>34</v>
      </c>
      <c r="O7" s="18" t="s">
        <v>35</v>
      </c>
    </row>
    <row r="8" spans="2:20" ht="17.25" customHeight="1" x14ac:dyDescent="0.25">
      <c r="B8" s="24"/>
      <c r="C8" s="7" t="s">
        <v>36</v>
      </c>
      <c r="D8" s="5">
        <v>0.82399999999999995</v>
      </c>
      <c r="E8" s="5">
        <v>0.82599999999999996</v>
      </c>
      <c r="F8" s="5">
        <v>0.82299999999999995</v>
      </c>
      <c r="G8" s="5">
        <v>0.82</v>
      </c>
      <c r="H8" s="5">
        <v>0.82</v>
      </c>
      <c r="I8" s="5">
        <v>0.78800000000000003</v>
      </c>
      <c r="J8" s="5">
        <v>0.81499999999999995</v>
      </c>
      <c r="K8" s="5">
        <v>0.78500000000000003</v>
      </c>
      <c r="L8" s="5">
        <v>0.79</v>
      </c>
      <c r="M8" s="5">
        <v>0.73599999999999999</v>
      </c>
      <c r="N8" s="5">
        <v>0.79400000000000004</v>
      </c>
      <c r="O8" s="5">
        <v>0.73399999999999999</v>
      </c>
    </row>
    <row r="9" spans="2:20" ht="17.25" customHeight="1" x14ac:dyDescent="0.25">
      <c r="B9" s="24"/>
      <c r="C9" s="7" t="s">
        <v>37</v>
      </c>
      <c r="D9" s="5">
        <v>0.80300000000000005</v>
      </c>
      <c r="E9" s="5">
        <v>0.78</v>
      </c>
      <c r="F9" s="5">
        <v>0.81200000000000006</v>
      </c>
      <c r="G9" s="5">
        <v>0.77800000000000002</v>
      </c>
      <c r="H9" s="5">
        <v>0.82199999999999995</v>
      </c>
      <c r="I9" s="5">
        <v>0.751</v>
      </c>
      <c r="J9" s="5">
        <v>0.81899999999999995</v>
      </c>
      <c r="K9" s="5">
        <v>0.753</v>
      </c>
      <c r="L9" s="5">
        <v>0.8</v>
      </c>
      <c r="M9" s="5">
        <v>0.73299999999999998</v>
      </c>
      <c r="N9" s="5">
        <v>0.80100000000000005</v>
      </c>
      <c r="O9" s="5">
        <v>0.72099999999999997</v>
      </c>
    </row>
    <row r="10" spans="2:20" ht="17.25" customHeight="1" x14ac:dyDescent="0.25">
      <c r="B10" s="24"/>
      <c r="C10" s="7" t="s">
        <v>38</v>
      </c>
      <c r="D10" s="5">
        <v>0.77800000000000002</v>
      </c>
      <c r="E10" s="5">
        <v>0.75700000000000001</v>
      </c>
      <c r="F10" s="5">
        <v>0.78300000000000003</v>
      </c>
      <c r="G10" s="5">
        <v>0.755</v>
      </c>
      <c r="H10" s="5">
        <v>0.80400000000000005</v>
      </c>
      <c r="I10" s="5">
        <v>0.755</v>
      </c>
      <c r="J10" s="5">
        <v>0.8</v>
      </c>
      <c r="K10" s="5">
        <v>0.75</v>
      </c>
      <c r="L10" s="5">
        <v>0.77500000000000002</v>
      </c>
      <c r="M10" s="5">
        <v>0.70499999999999996</v>
      </c>
      <c r="N10" s="5">
        <v>0.77700000000000002</v>
      </c>
      <c r="O10" s="5">
        <v>0.68899999999999995</v>
      </c>
    </row>
    <row r="11" spans="2:20" ht="17.25" customHeight="1" x14ac:dyDescent="0.25">
      <c r="B11" s="24"/>
      <c r="C11" s="7" t="s">
        <v>39</v>
      </c>
      <c r="D11" s="5">
        <v>0.78</v>
      </c>
      <c r="E11" s="5">
        <v>0.747</v>
      </c>
      <c r="F11" s="5">
        <v>0.78200000000000003</v>
      </c>
      <c r="G11" s="5">
        <v>0.73599999999999999</v>
      </c>
      <c r="H11" s="5">
        <v>0.81100000000000005</v>
      </c>
      <c r="I11" s="5">
        <v>0.76900000000000002</v>
      </c>
      <c r="J11" s="5">
        <v>0.8</v>
      </c>
      <c r="K11" s="5">
        <v>0.752</v>
      </c>
      <c r="L11" s="5">
        <v>0.78300000000000003</v>
      </c>
      <c r="M11" s="5">
        <v>0.71299999999999997</v>
      </c>
      <c r="N11" s="5">
        <v>0.78200000000000003</v>
      </c>
      <c r="O11" s="5">
        <v>0.70299999999999996</v>
      </c>
    </row>
    <row r="12" spans="2:20" ht="17.25" customHeight="1" x14ac:dyDescent="0.25">
      <c r="B12" s="24"/>
      <c r="C12" s="7" t="s">
        <v>40</v>
      </c>
      <c r="D12" s="5">
        <v>0.81699999999999995</v>
      </c>
      <c r="E12" s="5">
        <v>0.80300000000000005</v>
      </c>
      <c r="F12" s="5">
        <v>0.82899999999999996</v>
      </c>
      <c r="G12" s="5">
        <v>0.81200000000000006</v>
      </c>
      <c r="H12" s="5">
        <v>0.82499999999999996</v>
      </c>
      <c r="I12" s="5">
        <v>0.79100000000000004</v>
      </c>
      <c r="J12" s="5">
        <v>0.81899999999999995</v>
      </c>
      <c r="K12" s="5">
        <v>0.78200000000000003</v>
      </c>
      <c r="L12" s="5">
        <v>0.79800000000000004</v>
      </c>
      <c r="M12" s="5">
        <v>0.74099999999999999</v>
      </c>
      <c r="N12" s="5">
        <v>0.79900000000000004</v>
      </c>
      <c r="O12" s="5">
        <v>0.73</v>
      </c>
    </row>
    <row r="13" spans="2:20" ht="17.25" customHeight="1" x14ac:dyDescent="0.25">
      <c r="B13" s="24"/>
      <c r="C13" s="7" t="s">
        <v>41</v>
      </c>
      <c r="D13" s="5">
        <v>0.78900000000000003</v>
      </c>
      <c r="E13" s="5">
        <v>0.77500000000000002</v>
      </c>
      <c r="F13" s="5">
        <v>0.79300000000000004</v>
      </c>
      <c r="G13" s="5">
        <v>0.77200000000000002</v>
      </c>
      <c r="H13" s="5">
        <v>0.81100000000000005</v>
      </c>
      <c r="I13" s="5">
        <v>0.77</v>
      </c>
      <c r="J13" s="5">
        <v>0.80700000000000005</v>
      </c>
      <c r="K13" s="5">
        <v>0.76600000000000001</v>
      </c>
      <c r="L13" s="5">
        <v>0.77800000000000002</v>
      </c>
      <c r="M13" s="5">
        <v>0.71899999999999997</v>
      </c>
      <c r="N13" s="5">
        <v>0.78</v>
      </c>
      <c r="O13" s="5">
        <v>0.71299999999999997</v>
      </c>
    </row>
    <row r="14" spans="2:20" ht="17.25" customHeight="1" x14ac:dyDescent="0.25">
      <c r="B14" s="24"/>
      <c r="C14" s="7" t="s">
        <v>42</v>
      </c>
      <c r="D14" s="5">
        <v>0.77300000000000002</v>
      </c>
      <c r="E14" s="5">
        <v>0.745</v>
      </c>
      <c r="F14" s="5">
        <v>0.77900000000000003</v>
      </c>
      <c r="G14" s="5">
        <v>0.74299999999999999</v>
      </c>
      <c r="H14" s="5">
        <v>0.79700000000000004</v>
      </c>
      <c r="I14" s="5">
        <v>0.755</v>
      </c>
      <c r="J14" s="5">
        <v>0.78800000000000003</v>
      </c>
      <c r="K14" s="5">
        <v>0.74299999999999999</v>
      </c>
      <c r="L14" s="5">
        <v>0.76600000000000001</v>
      </c>
      <c r="M14" s="5">
        <v>0.7</v>
      </c>
      <c r="N14" s="5">
        <v>0.76600000000000001</v>
      </c>
      <c r="O14" s="5">
        <v>0.68400000000000005</v>
      </c>
    </row>
    <row r="15" spans="2:20" ht="22.5" customHeight="1" x14ac:dyDescent="0.25">
      <c r="B15" s="24"/>
      <c r="C15" s="8" t="s">
        <v>4</v>
      </c>
      <c r="D15" s="6">
        <f t="shared" ref="D15:O15" si="0">ROUND( AVERAGE(D8:D14), 3 )</f>
        <v>0.79500000000000004</v>
      </c>
      <c r="E15" s="6">
        <f t="shared" si="0"/>
        <v>0.77600000000000002</v>
      </c>
      <c r="F15" s="6">
        <f t="shared" si="0"/>
        <v>0.8</v>
      </c>
      <c r="G15" s="6">
        <f t="shared" si="0"/>
        <v>0.77400000000000002</v>
      </c>
      <c r="H15" s="6">
        <f>ROUND( AVERAGE(H8:H14), 3 )</f>
        <v>0.81299999999999994</v>
      </c>
      <c r="I15" s="6">
        <f>ROUND( AVERAGE(I8:I14), 3 )</f>
        <v>0.76800000000000002</v>
      </c>
      <c r="J15" s="6">
        <f>ROUND( AVERAGE(J8:J14), 3 )</f>
        <v>0.80700000000000005</v>
      </c>
      <c r="K15" s="6">
        <f>ROUND( AVERAGE(K8:K14), 3 )</f>
        <v>0.76200000000000001</v>
      </c>
      <c r="L15" s="6">
        <f t="shared" si="0"/>
        <v>0.78400000000000003</v>
      </c>
      <c r="M15" s="6">
        <f t="shared" si="0"/>
        <v>0.72099999999999997</v>
      </c>
      <c r="N15" s="6">
        <f t="shared" si="0"/>
        <v>0.78600000000000003</v>
      </c>
      <c r="O15" s="6">
        <f t="shared" si="0"/>
        <v>0.71099999999999997</v>
      </c>
    </row>
    <row r="16" spans="2:20" ht="22.5" customHeight="1" x14ac:dyDescent="0.25">
      <c r="B16" s="24" t="s">
        <v>5</v>
      </c>
      <c r="C16" s="17" t="s">
        <v>3</v>
      </c>
      <c r="D16" s="18" t="s">
        <v>43</v>
      </c>
      <c r="E16" s="18" t="s">
        <v>44</v>
      </c>
      <c r="F16" s="18" t="s">
        <v>45</v>
      </c>
      <c r="G16" s="18" t="s">
        <v>46</v>
      </c>
      <c r="H16" s="18" t="s">
        <v>43</v>
      </c>
      <c r="I16" s="18" t="s">
        <v>44</v>
      </c>
      <c r="J16" s="18" t="s">
        <v>45</v>
      </c>
      <c r="K16" s="18" t="s">
        <v>46</v>
      </c>
      <c r="L16" s="18" t="s">
        <v>43</v>
      </c>
      <c r="M16" s="18" t="s">
        <v>44</v>
      </c>
      <c r="N16" s="18" t="s">
        <v>45</v>
      </c>
      <c r="O16" s="18" t="s">
        <v>46</v>
      </c>
    </row>
    <row r="17" spans="2:15" ht="17.25" customHeight="1" x14ac:dyDescent="0.25">
      <c r="B17" s="24"/>
      <c r="C17" s="7" t="s">
        <v>40</v>
      </c>
      <c r="D17" s="5">
        <v>0.71399999999999997</v>
      </c>
      <c r="E17" s="5">
        <v>0.69</v>
      </c>
      <c r="F17" s="5">
        <v>0.72899999999999998</v>
      </c>
      <c r="G17" s="5">
        <v>0.70499999999999996</v>
      </c>
      <c r="H17" s="5">
        <v>0.71599999999999997</v>
      </c>
      <c r="I17" s="5">
        <v>0.68899999999999995</v>
      </c>
      <c r="J17" s="5">
        <v>0.70299999999999996</v>
      </c>
      <c r="K17" s="5">
        <v>0.67500000000000004</v>
      </c>
      <c r="L17" s="5">
        <v>0.68300000000000005</v>
      </c>
      <c r="M17" s="5">
        <v>0.65700000000000003</v>
      </c>
      <c r="N17" s="5">
        <v>0.67100000000000004</v>
      </c>
      <c r="O17" s="5">
        <v>0.627</v>
      </c>
    </row>
    <row r="18" spans="2:15" ht="17.25" customHeight="1" x14ac:dyDescent="0.25">
      <c r="B18" s="24"/>
      <c r="C18" s="7" t="s">
        <v>41</v>
      </c>
      <c r="D18" s="5">
        <v>0.68100000000000005</v>
      </c>
      <c r="E18" s="5">
        <v>0.67100000000000004</v>
      </c>
      <c r="F18" s="5">
        <v>0.69399999999999995</v>
      </c>
      <c r="G18" s="5">
        <v>0.68</v>
      </c>
      <c r="H18" s="5">
        <v>0.70799999999999996</v>
      </c>
      <c r="I18" s="5">
        <v>0.67300000000000004</v>
      </c>
      <c r="J18" s="5">
        <v>0.69799999999999995</v>
      </c>
      <c r="K18" s="5">
        <v>0.66500000000000004</v>
      </c>
      <c r="L18" s="5">
        <v>0.67</v>
      </c>
      <c r="M18" s="5">
        <v>0.63700000000000001</v>
      </c>
      <c r="N18" s="5">
        <v>0.66</v>
      </c>
      <c r="O18" s="5">
        <v>0.61099999999999999</v>
      </c>
    </row>
    <row r="19" spans="2:15" ht="17.25" customHeight="1" x14ac:dyDescent="0.25">
      <c r="B19" s="24"/>
      <c r="C19" s="7" t="s">
        <v>42</v>
      </c>
      <c r="D19" s="5">
        <v>0.66400000000000003</v>
      </c>
      <c r="E19" s="5">
        <v>0.64700000000000002</v>
      </c>
      <c r="F19" s="5">
        <v>0.67500000000000004</v>
      </c>
      <c r="G19" s="5">
        <v>0.65800000000000003</v>
      </c>
      <c r="H19" s="5">
        <v>0.68600000000000005</v>
      </c>
      <c r="I19" s="5">
        <v>0.65300000000000002</v>
      </c>
      <c r="J19" s="5">
        <v>0.67100000000000004</v>
      </c>
      <c r="K19" s="5">
        <v>0.63700000000000001</v>
      </c>
      <c r="L19" s="5">
        <v>0.64600000000000002</v>
      </c>
      <c r="M19" s="5">
        <v>0.6</v>
      </c>
      <c r="N19" s="5">
        <v>0.63500000000000001</v>
      </c>
      <c r="O19" s="5">
        <v>0.56999999999999995</v>
      </c>
    </row>
    <row r="20" spans="2:15" ht="22.5" customHeight="1" x14ac:dyDescent="0.25">
      <c r="B20" s="24"/>
      <c r="C20" s="8" t="s">
        <v>4</v>
      </c>
      <c r="D20" s="6">
        <f t="shared" ref="D20:O20" si="1">ROUND( AVERAGE(D17:D19), 3 )</f>
        <v>0.68600000000000005</v>
      </c>
      <c r="E20" s="6">
        <f t="shared" si="1"/>
        <v>0.66900000000000004</v>
      </c>
      <c r="F20" s="6">
        <f t="shared" si="1"/>
        <v>0.69899999999999995</v>
      </c>
      <c r="G20" s="6">
        <f t="shared" si="1"/>
        <v>0.68100000000000005</v>
      </c>
      <c r="H20" s="6">
        <f>ROUND( AVERAGE(H17:H19), 3 )</f>
        <v>0.70299999999999996</v>
      </c>
      <c r="I20" s="6">
        <f>ROUND( AVERAGE(I17:I19), 3 )</f>
        <v>0.67200000000000004</v>
      </c>
      <c r="J20" s="6">
        <f>ROUND( AVERAGE(J17:J19), 3 )</f>
        <v>0.69099999999999995</v>
      </c>
      <c r="K20" s="6">
        <f>ROUND( AVERAGE(K17:K19), 3 )</f>
        <v>0.65900000000000003</v>
      </c>
      <c r="L20" s="6">
        <f t="shared" si="1"/>
        <v>0.66600000000000004</v>
      </c>
      <c r="M20" s="6">
        <f t="shared" si="1"/>
        <v>0.63100000000000001</v>
      </c>
      <c r="N20" s="6">
        <f t="shared" si="1"/>
        <v>0.65500000000000003</v>
      </c>
      <c r="O20" s="6">
        <f t="shared" si="1"/>
        <v>0.60299999999999998</v>
      </c>
    </row>
  </sheetData>
  <mergeCells count="7">
    <mergeCell ref="B2:O2"/>
    <mergeCell ref="B4:O4"/>
    <mergeCell ref="B16:B20"/>
    <mergeCell ref="H6:K6"/>
    <mergeCell ref="D6:G6"/>
    <mergeCell ref="L6:O6"/>
    <mergeCell ref="B7:B15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20"/>
  <sheetViews>
    <sheetView zoomScale="90" zoomScaleNormal="90" workbookViewId="0">
      <selection activeCell="B2" sqref="B2:O2"/>
    </sheetView>
  </sheetViews>
  <sheetFormatPr defaultColWidth="9.140625" defaultRowHeight="15.75" customHeight="1" x14ac:dyDescent="0.25"/>
  <cols>
    <col min="1" max="1" width="3.28515625" style="14" customWidth="1"/>
    <col min="2" max="2" width="11.28515625" style="14" customWidth="1"/>
    <col min="3" max="3" width="20.7109375" style="14" customWidth="1"/>
    <col min="4" max="15" width="14.28515625" style="14" customWidth="1"/>
    <col min="16" max="16384" width="9.140625" style="14"/>
  </cols>
  <sheetData>
    <row r="2" spans="2:20" ht="30.6" customHeight="1" x14ac:dyDescent="0.25">
      <c r="B2" s="22" t="s">
        <v>56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0"/>
      <c r="Q2" s="20"/>
      <c r="R2" s="20"/>
      <c r="S2" s="20"/>
      <c r="T2" s="20"/>
    </row>
    <row r="3" spans="2:20" ht="15.75" customHeight="1" x14ac:dyDescent="0.25">
      <c r="B3" s="20"/>
    </row>
    <row r="4" spans="2:20" ht="22.5" customHeight="1" x14ac:dyDescent="0.25">
      <c r="B4" s="21" t="s">
        <v>53</v>
      </c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6" spans="2:20" ht="45" customHeight="1" x14ac:dyDescent="0.25">
      <c r="B6" s="9" t="s">
        <v>0</v>
      </c>
      <c r="C6" s="9" t="s">
        <v>1</v>
      </c>
      <c r="D6" s="23" t="s">
        <v>30</v>
      </c>
      <c r="E6" s="23"/>
      <c r="F6" s="23"/>
      <c r="G6" s="23"/>
      <c r="H6" s="23" t="s">
        <v>29</v>
      </c>
      <c r="I6" s="23"/>
      <c r="J6" s="23"/>
      <c r="K6" s="23"/>
      <c r="L6" s="23" t="s">
        <v>31</v>
      </c>
      <c r="M6" s="23"/>
      <c r="N6" s="23"/>
      <c r="O6" s="23"/>
    </row>
    <row r="7" spans="2:20" ht="22.5" customHeight="1" x14ac:dyDescent="0.25">
      <c r="B7" s="24" t="s">
        <v>2</v>
      </c>
      <c r="C7" s="17" t="s">
        <v>3</v>
      </c>
      <c r="D7" s="18" t="s">
        <v>6</v>
      </c>
      <c r="E7" s="18" t="s">
        <v>7</v>
      </c>
      <c r="F7" s="18" t="s">
        <v>8</v>
      </c>
      <c r="G7" s="18" t="s">
        <v>9</v>
      </c>
      <c r="H7" s="18" t="s">
        <v>6</v>
      </c>
      <c r="I7" s="18" t="s">
        <v>7</v>
      </c>
      <c r="J7" s="18" t="s">
        <v>8</v>
      </c>
      <c r="K7" s="18" t="s">
        <v>9</v>
      </c>
      <c r="L7" s="18" t="s">
        <v>6</v>
      </c>
      <c r="M7" s="18" t="s">
        <v>7</v>
      </c>
      <c r="N7" s="18" t="s">
        <v>8</v>
      </c>
      <c r="O7" s="18" t="s">
        <v>9</v>
      </c>
    </row>
    <row r="8" spans="2:20" ht="17.25" customHeight="1" x14ac:dyDescent="0.25">
      <c r="B8" s="24"/>
      <c r="C8" s="7" t="s">
        <v>19</v>
      </c>
      <c r="D8" s="5">
        <v>0.82099999999999995</v>
      </c>
      <c r="E8" s="5">
        <v>0.82599999999999996</v>
      </c>
      <c r="F8" s="5">
        <v>0.82199999999999995</v>
      </c>
      <c r="G8" s="5">
        <v>0.81899999999999995</v>
      </c>
      <c r="H8" s="5">
        <v>0.81899999999999995</v>
      </c>
      <c r="I8" s="5">
        <v>0.78800000000000003</v>
      </c>
      <c r="J8" s="5">
        <v>0.81599999999999995</v>
      </c>
      <c r="K8" s="5">
        <v>0.78500000000000003</v>
      </c>
      <c r="L8" s="5">
        <v>0.79300000000000004</v>
      </c>
      <c r="M8" s="5">
        <v>0.747</v>
      </c>
      <c r="N8" s="5">
        <v>0.79600000000000004</v>
      </c>
      <c r="O8" s="5">
        <v>0.73599999999999999</v>
      </c>
    </row>
    <row r="9" spans="2:20" ht="17.25" customHeight="1" x14ac:dyDescent="0.25">
      <c r="B9" s="24"/>
      <c r="C9" s="7" t="s">
        <v>20</v>
      </c>
      <c r="D9" s="5">
        <v>0.80600000000000005</v>
      </c>
      <c r="E9" s="5">
        <v>0.78900000000000003</v>
      </c>
      <c r="F9" s="5">
        <v>0.81299999999999994</v>
      </c>
      <c r="G9" s="5">
        <v>0.78400000000000003</v>
      </c>
      <c r="H9" s="5">
        <v>0.82299999999999995</v>
      </c>
      <c r="I9" s="5">
        <v>0.76500000000000001</v>
      </c>
      <c r="J9" s="5">
        <v>0.81899999999999995</v>
      </c>
      <c r="K9" s="5">
        <v>0.76200000000000001</v>
      </c>
      <c r="L9" s="5">
        <v>0.80200000000000005</v>
      </c>
      <c r="M9" s="5">
        <v>0.73799999999999999</v>
      </c>
      <c r="N9" s="5">
        <v>0.80100000000000005</v>
      </c>
      <c r="O9" s="5">
        <v>0.72699999999999998</v>
      </c>
    </row>
    <row r="10" spans="2:20" ht="17.25" customHeight="1" x14ac:dyDescent="0.25">
      <c r="B10" s="24"/>
      <c r="C10" s="7" t="s">
        <v>21</v>
      </c>
      <c r="D10" s="5">
        <v>0.77900000000000003</v>
      </c>
      <c r="E10" s="5">
        <v>0.75600000000000001</v>
      </c>
      <c r="F10" s="5">
        <v>0.78300000000000003</v>
      </c>
      <c r="G10" s="5">
        <v>0.754</v>
      </c>
      <c r="H10" s="5">
        <v>0.80500000000000005</v>
      </c>
      <c r="I10" s="5">
        <v>0.76400000000000001</v>
      </c>
      <c r="J10" s="5">
        <v>0.80100000000000005</v>
      </c>
      <c r="K10" s="5">
        <v>0.755</v>
      </c>
      <c r="L10" s="5">
        <v>0.77600000000000002</v>
      </c>
      <c r="M10" s="5">
        <v>0.70599999999999996</v>
      </c>
      <c r="N10" s="5">
        <v>0.77700000000000002</v>
      </c>
      <c r="O10" s="5">
        <v>0.68899999999999995</v>
      </c>
    </row>
    <row r="11" spans="2:20" ht="17.25" customHeight="1" x14ac:dyDescent="0.25">
      <c r="B11" s="24"/>
      <c r="C11" s="7" t="s">
        <v>22</v>
      </c>
      <c r="D11" s="5">
        <v>0.78</v>
      </c>
      <c r="E11" s="5">
        <v>0.748</v>
      </c>
      <c r="F11" s="5">
        <v>0.78100000000000003</v>
      </c>
      <c r="G11" s="5">
        <v>0.73799999999999999</v>
      </c>
      <c r="H11" s="5">
        <v>0.81100000000000005</v>
      </c>
      <c r="I11" s="5">
        <v>0.77100000000000002</v>
      </c>
      <c r="J11" s="5">
        <v>0.8</v>
      </c>
      <c r="K11" s="5">
        <v>0.752</v>
      </c>
      <c r="L11" s="5">
        <v>0.78200000000000003</v>
      </c>
      <c r="M11" s="5">
        <v>0.71299999999999997</v>
      </c>
      <c r="N11" s="5">
        <v>0.78100000000000003</v>
      </c>
      <c r="O11" s="5">
        <v>0.70499999999999996</v>
      </c>
    </row>
    <row r="12" spans="2:20" ht="17.25" customHeight="1" x14ac:dyDescent="0.25">
      <c r="B12" s="24"/>
      <c r="C12" s="7" t="s">
        <v>23</v>
      </c>
      <c r="D12" s="5">
        <v>0.81899999999999995</v>
      </c>
      <c r="E12" s="5">
        <v>0.79900000000000004</v>
      </c>
      <c r="F12" s="5">
        <v>0.82899999999999996</v>
      </c>
      <c r="G12" s="5">
        <v>0.81</v>
      </c>
      <c r="H12" s="5">
        <v>0.82599999999999996</v>
      </c>
      <c r="I12" s="5">
        <v>0.79</v>
      </c>
      <c r="J12" s="5">
        <v>0.81899999999999995</v>
      </c>
      <c r="K12" s="5">
        <v>0.78100000000000003</v>
      </c>
      <c r="L12" s="5">
        <v>0.79800000000000004</v>
      </c>
      <c r="M12" s="5">
        <v>0.74399999999999999</v>
      </c>
      <c r="N12" s="5">
        <v>0.8</v>
      </c>
      <c r="O12" s="5">
        <v>0.73</v>
      </c>
    </row>
    <row r="13" spans="2:20" ht="17.25" customHeight="1" x14ac:dyDescent="0.25">
      <c r="B13" s="24"/>
      <c r="C13" s="7" t="s">
        <v>24</v>
      </c>
      <c r="D13" s="5">
        <v>0.79</v>
      </c>
      <c r="E13" s="5">
        <v>0.77500000000000002</v>
      </c>
      <c r="F13" s="5">
        <v>0.79400000000000004</v>
      </c>
      <c r="G13" s="5">
        <v>0.77200000000000002</v>
      </c>
      <c r="H13" s="5">
        <v>0.81299999999999994</v>
      </c>
      <c r="I13" s="5">
        <v>0.77600000000000002</v>
      </c>
      <c r="J13" s="5">
        <v>0.80800000000000005</v>
      </c>
      <c r="K13" s="5">
        <v>0.77100000000000002</v>
      </c>
      <c r="L13" s="5">
        <v>0.77800000000000002</v>
      </c>
      <c r="M13" s="5">
        <v>0.71899999999999997</v>
      </c>
      <c r="N13" s="5">
        <v>0.77900000000000003</v>
      </c>
      <c r="O13" s="5">
        <v>0.71499999999999997</v>
      </c>
    </row>
    <row r="14" spans="2:20" ht="17.25" customHeight="1" x14ac:dyDescent="0.25">
      <c r="B14" s="24"/>
      <c r="C14" s="7" t="s">
        <v>25</v>
      </c>
      <c r="D14" s="5">
        <v>0.77100000000000002</v>
      </c>
      <c r="E14" s="5">
        <v>0.74199999999999999</v>
      </c>
      <c r="F14" s="5">
        <v>0.77800000000000002</v>
      </c>
      <c r="G14" s="5">
        <v>0.74099999999999999</v>
      </c>
      <c r="H14" s="5">
        <v>0.79800000000000004</v>
      </c>
      <c r="I14" s="5">
        <v>0.754</v>
      </c>
      <c r="J14" s="5">
        <v>0.78900000000000003</v>
      </c>
      <c r="K14" s="5">
        <v>0.74299999999999999</v>
      </c>
      <c r="L14" s="5">
        <v>0.76200000000000001</v>
      </c>
      <c r="M14" s="5">
        <v>0.70299999999999996</v>
      </c>
      <c r="N14" s="5">
        <v>0.76600000000000001</v>
      </c>
      <c r="O14" s="5">
        <v>0.68500000000000005</v>
      </c>
    </row>
    <row r="15" spans="2:20" ht="22.5" customHeight="1" x14ac:dyDescent="0.25">
      <c r="B15" s="24"/>
      <c r="C15" s="8" t="s">
        <v>4</v>
      </c>
      <c r="D15" s="6">
        <f t="shared" ref="D15:O15" si="0">ROUND( AVERAGE(D8:D14), 3 )</f>
        <v>0.79500000000000004</v>
      </c>
      <c r="E15" s="6">
        <f t="shared" si="0"/>
        <v>0.77600000000000002</v>
      </c>
      <c r="F15" s="6">
        <f t="shared" si="0"/>
        <v>0.8</v>
      </c>
      <c r="G15" s="6">
        <f t="shared" si="0"/>
        <v>0.77400000000000002</v>
      </c>
      <c r="H15" s="6">
        <f>ROUND( AVERAGE(H8:H14), 3 )</f>
        <v>0.81399999999999995</v>
      </c>
      <c r="I15" s="6">
        <f>ROUND( AVERAGE(I8:I14), 3 )</f>
        <v>0.77300000000000002</v>
      </c>
      <c r="J15" s="6">
        <f>ROUND( AVERAGE(J8:J14), 3 )</f>
        <v>0.80700000000000005</v>
      </c>
      <c r="K15" s="6">
        <f>ROUND( AVERAGE(K8:K14), 3 )</f>
        <v>0.76400000000000001</v>
      </c>
      <c r="L15" s="6">
        <f t="shared" si="0"/>
        <v>0.78400000000000003</v>
      </c>
      <c r="M15" s="6">
        <f t="shared" si="0"/>
        <v>0.72399999999999998</v>
      </c>
      <c r="N15" s="6">
        <f t="shared" si="0"/>
        <v>0.78600000000000003</v>
      </c>
      <c r="O15" s="6">
        <f t="shared" si="0"/>
        <v>0.71199999999999997</v>
      </c>
    </row>
    <row r="16" spans="2:20" ht="22.5" customHeight="1" x14ac:dyDescent="0.25">
      <c r="B16" s="24" t="s">
        <v>5</v>
      </c>
      <c r="C16" s="17" t="s">
        <v>3</v>
      </c>
      <c r="D16" s="18" t="s">
        <v>10</v>
      </c>
      <c r="E16" s="18" t="s">
        <v>11</v>
      </c>
      <c r="F16" s="18" t="s">
        <v>12</v>
      </c>
      <c r="G16" s="18" t="s">
        <v>13</v>
      </c>
      <c r="H16" s="18" t="s">
        <v>10</v>
      </c>
      <c r="I16" s="18" t="s">
        <v>11</v>
      </c>
      <c r="J16" s="18" t="s">
        <v>12</v>
      </c>
      <c r="K16" s="18" t="s">
        <v>13</v>
      </c>
      <c r="L16" s="18" t="s">
        <v>10</v>
      </c>
      <c r="M16" s="18" t="s">
        <v>11</v>
      </c>
      <c r="N16" s="18" t="s">
        <v>12</v>
      </c>
      <c r="O16" s="18" t="s">
        <v>13</v>
      </c>
    </row>
    <row r="17" spans="2:15" ht="17.25" customHeight="1" x14ac:dyDescent="0.25">
      <c r="B17" s="24"/>
      <c r="C17" s="7" t="s">
        <v>23</v>
      </c>
      <c r="D17" s="5">
        <v>0.71399999999999997</v>
      </c>
      <c r="E17" s="5">
        <v>0.68600000000000005</v>
      </c>
      <c r="F17" s="5">
        <v>0.72799999999999998</v>
      </c>
      <c r="G17" s="5">
        <v>0.70099999999999996</v>
      </c>
      <c r="H17" s="5">
        <v>0.71599999999999997</v>
      </c>
      <c r="I17" s="5">
        <v>0.69</v>
      </c>
      <c r="J17" s="5">
        <v>0.70299999999999996</v>
      </c>
      <c r="K17" s="5">
        <v>0.67500000000000004</v>
      </c>
      <c r="L17" s="5">
        <v>0.68100000000000005</v>
      </c>
      <c r="M17" s="5">
        <v>0.65300000000000002</v>
      </c>
      <c r="N17" s="5">
        <v>0.66900000000000004</v>
      </c>
      <c r="O17" s="5">
        <v>0.625</v>
      </c>
    </row>
    <row r="18" spans="2:15" ht="17.25" customHeight="1" x14ac:dyDescent="0.25">
      <c r="B18" s="24"/>
      <c r="C18" s="7" t="s">
        <v>24</v>
      </c>
      <c r="D18" s="5">
        <v>0.68</v>
      </c>
      <c r="E18" s="5">
        <v>0.66900000000000004</v>
      </c>
      <c r="F18" s="5">
        <v>0.69299999999999995</v>
      </c>
      <c r="G18" s="5">
        <v>0.67700000000000005</v>
      </c>
      <c r="H18" s="5">
        <v>0.70899999999999996</v>
      </c>
      <c r="I18" s="5">
        <v>0.67700000000000005</v>
      </c>
      <c r="J18" s="5">
        <v>0.69899999999999995</v>
      </c>
      <c r="K18" s="5">
        <v>0.66700000000000004</v>
      </c>
      <c r="L18" s="5">
        <v>0.67</v>
      </c>
      <c r="M18" s="5">
        <v>0.63500000000000001</v>
      </c>
      <c r="N18" s="5">
        <v>0.66</v>
      </c>
      <c r="O18" s="5">
        <v>0.61199999999999999</v>
      </c>
    </row>
    <row r="19" spans="2:15" ht="17.25" customHeight="1" x14ac:dyDescent="0.25">
      <c r="B19" s="24"/>
      <c r="C19" s="7" t="s">
        <v>25</v>
      </c>
      <c r="D19" s="5">
        <v>0.66400000000000003</v>
      </c>
      <c r="E19" s="5">
        <v>0.64500000000000002</v>
      </c>
      <c r="F19" s="5">
        <v>0.67500000000000004</v>
      </c>
      <c r="G19" s="5">
        <v>0.65600000000000003</v>
      </c>
      <c r="H19" s="5">
        <v>0.68600000000000005</v>
      </c>
      <c r="I19" s="5">
        <v>0.65</v>
      </c>
      <c r="J19" s="5">
        <v>0.67200000000000004</v>
      </c>
      <c r="K19" s="5">
        <v>0.63700000000000001</v>
      </c>
      <c r="L19" s="5">
        <v>0.64200000000000002</v>
      </c>
      <c r="M19" s="5">
        <v>0.60099999999999998</v>
      </c>
      <c r="N19" s="5">
        <v>0.63500000000000001</v>
      </c>
      <c r="O19" s="5">
        <v>0.57099999999999995</v>
      </c>
    </row>
    <row r="20" spans="2:15" ht="22.5" customHeight="1" x14ac:dyDescent="0.25">
      <c r="B20" s="24"/>
      <c r="C20" s="8" t="s">
        <v>4</v>
      </c>
      <c r="D20" s="6">
        <f t="shared" ref="D20:O20" si="1">ROUND( AVERAGE(D17:D19), 3 )</f>
        <v>0.68600000000000005</v>
      </c>
      <c r="E20" s="6">
        <f t="shared" si="1"/>
        <v>0.66700000000000004</v>
      </c>
      <c r="F20" s="6">
        <f t="shared" si="1"/>
        <v>0.69899999999999995</v>
      </c>
      <c r="G20" s="6">
        <f t="shared" si="1"/>
        <v>0.67800000000000005</v>
      </c>
      <c r="H20" s="6">
        <f>ROUND( AVERAGE(H17:H19), 3 )</f>
        <v>0.70399999999999996</v>
      </c>
      <c r="I20" s="6">
        <f>ROUND( AVERAGE(I17:I19), 3 )</f>
        <v>0.67200000000000004</v>
      </c>
      <c r="J20" s="6">
        <f>ROUND( AVERAGE(J17:J19), 3 )</f>
        <v>0.69099999999999995</v>
      </c>
      <c r="K20" s="6">
        <f>ROUND( AVERAGE(K17:K19), 3 )</f>
        <v>0.66</v>
      </c>
      <c r="L20" s="6">
        <f t="shared" si="1"/>
        <v>0.66400000000000003</v>
      </c>
      <c r="M20" s="6">
        <f t="shared" si="1"/>
        <v>0.63</v>
      </c>
      <c r="N20" s="6">
        <f t="shared" si="1"/>
        <v>0.65500000000000003</v>
      </c>
      <c r="O20" s="6">
        <f t="shared" si="1"/>
        <v>0.60299999999999998</v>
      </c>
    </row>
  </sheetData>
  <mergeCells count="7">
    <mergeCell ref="B2:O2"/>
    <mergeCell ref="B4:O4"/>
    <mergeCell ref="B7:B15"/>
    <mergeCell ref="B16:B20"/>
    <mergeCell ref="H6:K6"/>
    <mergeCell ref="D6:G6"/>
    <mergeCell ref="L6:O6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20"/>
  <sheetViews>
    <sheetView zoomScale="90" zoomScaleNormal="90" workbookViewId="0">
      <selection activeCell="B2" sqref="B2:O2"/>
    </sheetView>
  </sheetViews>
  <sheetFormatPr defaultColWidth="9.140625" defaultRowHeight="15.75" customHeight="1" x14ac:dyDescent="0.25"/>
  <cols>
    <col min="1" max="1" width="3.28515625" style="14" customWidth="1"/>
    <col min="2" max="2" width="11.28515625" style="14" customWidth="1"/>
    <col min="3" max="3" width="20.7109375" style="14" customWidth="1"/>
    <col min="4" max="19" width="14.28515625" style="14" customWidth="1"/>
    <col min="20" max="16384" width="9.140625" style="14"/>
  </cols>
  <sheetData>
    <row r="2" spans="2:20" ht="30.6" customHeight="1" x14ac:dyDescent="0.25">
      <c r="B2" s="22" t="s">
        <v>56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0"/>
      <c r="Q2" s="20"/>
      <c r="R2" s="20"/>
      <c r="S2" s="20"/>
      <c r="T2" s="20"/>
    </row>
    <row r="3" spans="2:20" ht="15.75" customHeight="1" x14ac:dyDescent="0.25">
      <c r="B3" s="20"/>
    </row>
    <row r="4" spans="2:20" ht="22.5" customHeight="1" x14ac:dyDescent="0.25">
      <c r="B4" s="21" t="s">
        <v>54</v>
      </c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6" spans="2:20" ht="45" customHeight="1" x14ac:dyDescent="0.25">
      <c r="B6" s="9" t="s">
        <v>0</v>
      </c>
      <c r="C6" s="9" t="s">
        <v>1</v>
      </c>
      <c r="D6" s="23" t="s">
        <v>30</v>
      </c>
      <c r="E6" s="23"/>
      <c r="F6" s="23"/>
      <c r="G6" s="23"/>
      <c r="H6" s="23" t="s">
        <v>29</v>
      </c>
      <c r="I6" s="23"/>
      <c r="J6" s="23"/>
      <c r="K6" s="23"/>
      <c r="L6" s="23" t="s">
        <v>31</v>
      </c>
      <c r="M6" s="23"/>
      <c r="N6" s="23"/>
      <c r="O6" s="23"/>
    </row>
    <row r="7" spans="2:20" ht="22.5" customHeight="1" x14ac:dyDescent="0.25">
      <c r="B7" s="24" t="s">
        <v>27</v>
      </c>
      <c r="C7" s="17" t="s">
        <v>3</v>
      </c>
      <c r="D7" s="18" t="s">
        <v>32</v>
      </c>
      <c r="E7" s="18" t="s">
        <v>33</v>
      </c>
      <c r="F7" s="18" t="s">
        <v>34</v>
      </c>
      <c r="G7" s="18" t="s">
        <v>35</v>
      </c>
      <c r="H7" s="18" t="s">
        <v>32</v>
      </c>
      <c r="I7" s="18" t="s">
        <v>33</v>
      </c>
      <c r="J7" s="18" t="s">
        <v>34</v>
      </c>
      <c r="K7" s="18" t="s">
        <v>35</v>
      </c>
      <c r="L7" s="18" t="s">
        <v>32</v>
      </c>
      <c r="M7" s="18" t="s">
        <v>33</v>
      </c>
      <c r="N7" s="18" t="s">
        <v>34</v>
      </c>
      <c r="O7" s="18" t="s">
        <v>35</v>
      </c>
    </row>
    <row r="8" spans="2:20" ht="17.25" customHeight="1" x14ac:dyDescent="0.25">
      <c r="B8" s="24"/>
      <c r="C8" s="7" t="s">
        <v>36</v>
      </c>
      <c r="D8" s="5">
        <v>0.82399999999999995</v>
      </c>
      <c r="E8" s="5">
        <v>0.82599999999999996</v>
      </c>
      <c r="F8" s="5">
        <v>0.82299999999999995</v>
      </c>
      <c r="G8" s="5">
        <v>0.82</v>
      </c>
      <c r="H8" s="5">
        <v>0.82</v>
      </c>
      <c r="I8" s="5">
        <v>0.78800000000000003</v>
      </c>
      <c r="J8" s="5">
        <v>0.81499999999999995</v>
      </c>
      <c r="K8" s="5">
        <v>0.78500000000000003</v>
      </c>
      <c r="L8" s="5">
        <v>0.79</v>
      </c>
      <c r="M8" s="5">
        <v>0.73599999999999999</v>
      </c>
      <c r="N8" s="5">
        <v>0.79400000000000004</v>
      </c>
      <c r="O8" s="5">
        <v>0.73399999999999999</v>
      </c>
    </row>
    <row r="9" spans="2:20" ht="17.25" customHeight="1" x14ac:dyDescent="0.25">
      <c r="B9" s="24"/>
      <c r="C9" s="7" t="s">
        <v>37</v>
      </c>
      <c r="D9" s="5">
        <v>0.80300000000000005</v>
      </c>
      <c r="E9" s="5">
        <v>0.78</v>
      </c>
      <c r="F9" s="5">
        <v>0.81200000000000006</v>
      </c>
      <c r="G9" s="5">
        <v>0.77800000000000002</v>
      </c>
      <c r="H9" s="5">
        <v>0.82199999999999995</v>
      </c>
      <c r="I9" s="5">
        <v>0.751</v>
      </c>
      <c r="J9" s="5">
        <v>0.81899999999999995</v>
      </c>
      <c r="K9" s="5">
        <v>0.753</v>
      </c>
      <c r="L9" s="5">
        <v>0.8</v>
      </c>
      <c r="M9" s="5">
        <v>0.73299999999999998</v>
      </c>
      <c r="N9" s="5">
        <v>0.80100000000000005</v>
      </c>
      <c r="O9" s="5">
        <v>0.72099999999999997</v>
      </c>
    </row>
    <row r="10" spans="2:20" ht="17.25" customHeight="1" x14ac:dyDescent="0.25">
      <c r="B10" s="24"/>
      <c r="C10" s="7" t="s">
        <v>38</v>
      </c>
      <c r="D10" s="5">
        <v>0.77800000000000002</v>
      </c>
      <c r="E10" s="5">
        <v>0.75700000000000001</v>
      </c>
      <c r="F10" s="5">
        <v>0.78300000000000003</v>
      </c>
      <c r="G10" s="5">
        <v>0.755</v>
      </c>
      <c r="H10" s="5">
        <v>0.80400000000000005</v>
      </c>
      <c r="I10" s="5">
        <v>0.755</v>
      </c>
      <c r="J10" s="5">
        <v>0.8</v>
      </c>
      <c r="K10" s="5">
        <v>0.75</v>
      </c>
      <c r="L10" s="5">
        <v>0.77500000000000002</v>
      </c>
      <c r="M10" s="5">
        <v>0.70499999999999996</v>
      </c>
      <c r="N10" s="5">
        <v>0.77700000000000002</v>
      </c>
      <c r="O10" s="5">
        <v>0.68899999999999995</v>
      </c>
    </row>
    <row r="11" spans="2:20" ht="17.25" customHeight="1" x14ac:dyDescent="0.25">
      <c r="B11" s="24"/>
      <c r="C11" s="7" t="s">
        <v>39</v>
      </c>
      <c r="D11" s="5">
        <v>0.78</v>
      </c>
      <c r="E11" s="5">
        <v>0.747</v>
      </c>
      <c r="F11" s="5">
        <v>0.78200000000000003</v>
      </c>
      <c r="G11" s="5">
        <v>0.73599999999999999</v>
      </c>
      <c r="H11" s="5">
        <v>0.81100000000000005</v>
      </c>
      <c r="I11" s="5">
        <v>0.76900000000000002</v>
      </c>
      <c r="J11" s="5">
        <v>0.8</v>
      </c>
      <c r="K11" s="5">
        <v>0.752</v>
      </c>
      <c r="L11" s="5">
        <v>0.78300000000000003</v>
      </c>
      <c r="M11" s="5">
        <v>0.71299999999999997</v>
      </c>
      <c r="N11" s="5">
        <v>0.78200000000000003</v>
      </c>
      <c r="O11" s="5">
        <v>0.70299999999999996</v>
      </c>
    </row>
    <row r="12" spans="2:20" ht="17.25" customHeight="1" x14ac:dyDescent="0.25">
      <c r="B12" s="24"/>
      <c r="C12" s="7" t="s">
        <v>40</v>
      </c>
      <c r="D12" s="5">
        <v>0.81699999999999995</v>
      </c>
      <c r="E12" s="5">
        <v>0.80300000000000005</v>
      </c>
      <c r="F12" s="5">
        <v>0.82899999999999996</v>
      </c>
      <c r="G12" s="5">
        <v>0.81200000000000006</v>
      </c>
      <c r="H12" s="5">
        <v>0.82499999999999996</v>
      </c>
      <c r="I12" s="5">
        <v>0.79100000000000004</v>
      </c>
      <c r="J12" s="5">
        <v>0.81899999999999995</v>
      </c>
      <c r="K12" s="5">
        <v>0.78200000000000003</v>
      </c>
      <c r="L12" s="5">
        <v>0.79800000000000004</v>
      </c>
      <c r="M12" s="5">
        <v>0.74099999999999999</v>
      </c>
      <c r="N12" s="5">
        <v>0.79900000000000004</v>
      </c>
      <c r="O12" s="5">
        <v>0.73</v>
      </c>
    </row>
    <row r="13" spans="2:20" ht="17.25" customHeight="1" x14ac:dyDescent="0.25">
      <c r="B13" s="24"/>
      <c r="C13" s="7" t="s">
        <v>41</v>
      </c>
      <c r="D13" s="5">
        <v>0.78900000000000003</v>
      </c>
      <c r="E13" s="5">
        <v>0.77500000000000002</v>
      </c>
      <c r="F13" s="5">
        <v>0.79300000000000004</v>
      </c>
      <c r="G13" s="5">
        <v>0.77200000000000002</v>
      </c>
      <c r="H13" s="5">
        <v>0.81100000000000005</v>
      </c>
      <c r="I13" s="5">
        <v>0.77</v>
      </c>
      <c r="J13" s="5">
        <v>0.80700000000000005</v>
      </c>
      <c r="K13" s="5">
        <v>0.76600000000000001</v>
      </c>
      <c r="L13" s="5">
        <v>0.77800000000000002</v>
      </c>
      <c r="M13" s="5">
        <v>0.71899999999999997</v>
      </c>
      <c r="N13" s="5">
        <v>0.78</v>
      </c>
      <c r="O13" s="5">
        <v>0.71299999999999997</v>
      </c>
    </row>
    <row r="14" spans="2:20" ht="17.25" customHeight="1" x14ac:dyDescent="0.25">
      <c r="B14" s="24"/>
      <c r="C14" s="7" t="s">
        <v>42</v>
      </c>
      <c r="D14" s="5">
        <v>0.77300000000000002</v>
      </c>
      <c r="E14" s="5">
        <v>0.745</v>
      </c>
      <c r="F14" s="5">
        <v>0.77900000000000003</v>
      </c>
      <c r="G14" s="5">
        <v>0.74299999999999999</v>
      </c>
      <c r="H14" s="5">
        <v>0.79700000000000004</v>
      </c>
      <c r="I14" s="5">
        <v>0.755</v>
      </c>
      <c r="J14" s="5">
        <v>0.78800000000000003</v>
      </c>
      <c r="K14" s="5">
        <v>0.74299999999999999</v>
      </c>
      <c r="L14" s="5">
        <v>0.76600000000000001</v>
      </c>
      <c r="M14" s="5">
        <v>0.7</v>
      </c>
      <c r="N14" s="5">
        <v>0.76600000000000001</v>
      </c>
      <c r="O14" s="5">
        <v>0.68400000000000005</v>
      </c>
    </row>
    <row r="15" spans="2:20" ht="22.5" customHeight="1" x14ac:dyDescent="0.25">
      <c r="B15" s="24"/>
      <c r="C15" s="8" t="s">
        <v>4</v>
      </c>
      <c r="D15" s="6">
        <f t="shared" ref="D15:O15" si="0">ROUND( AVERAGE(D8:D14), 3 )</f>
        <v>0.79500000000000004</v>
      </c>
      <c r="E15" s="6">
        <f t="shared" si="0"/>
        <v>0.77600000000000002</v>
      </c>
      <c r="F15" s="6">
        <f t="shared" si="0"/>
        <v>0.8</v>
      </c>
      <c r="G15" s="6">
        <f t="shared" si="0"/>
        <v>0.77400000000000002</v>
      </c>
      <c r="H15" s="6">
        <f>ROUND( AVERAGE(H8:H14), 3 )</f>
        <v>0.81299999999999994</v>
      </c>
      <c r="I15" s="6">
        <f>ROUND( AVERAGE(I8:I14), 3 )</f>
        <v>0.76800000000000002</v>
      </c>
      <c r="J15" s="6">
        <f>ROUND( AVERAGE(J8:J14), 3 )</f>
        <v>0.80700000000000005</v>
      </c>
      <c r="K15" s="6">
        <f>ROUND( AVERAGE(K8:K14), 3 )</f>
        <v>0.76200000000000001</v>
      </c>
      <c r="L15" s="6">
        <f t="shared" si="0"/>
        <v>0.78400000000000003</v>
      </c>
      <c r="M15" s="6">
        <f t="shared" si="0"/>
        <v>0.72099999999999997</v>
      </c>
      <c r="N15" s="6">
        <f t="shared" si="0"/>
        <v>0.78600000000000003</v>
      </c>
      <c r="O15" s="6">
        <f t="shared" si="0"/>
        <v>0.71099999999999997</v>
      </c>
    </row>
    <row r="16" spans="2:20" ht="22.5" customHeight="1" x14ac:dyDescent="0.25">
      <c r="B16" s="24" t="s">
        <v>28</v>
      </c>
      <c r="C16" s="17" t="s">
        <v>3</v>
      </c>
      <c r="D16" s="18" t="s">
        <v>43</v>
      </c>
      <c r="E16" s="18" t="s">
        <v>44</v>
      </c>
      <c r="F16" s="18" t="s">
        <v>45</v>
      </c>
      <c r="G16" s="18" t="s">
        <v>46</v>
      </c>
      <c r="H16" s="18" t="s">
        <v>43</v>
      </c>
      <c r="I16" s="18" t="s">
        <v>44</v>
      </c>
      <c r="J16" s="18" t="s">
        <v>45</v>
      </c>
      <c r="K16" s="18" t="s">
        <v>46</v>
      </c>
      <c r="L16" s="18" t="s">
        <v>43</v>
      </c>
      <c r="M16" s="18" t="s">
        <v>44</v>
      </c>
      <c r="N16" s="18" t="s">
        <v>45</v>
      </c>
      <c r="O16" s="18" t="s">
        <v>46</v>
      </c>
    </row>
    <row r="17" spans="2:15" ht="17.25" customHeight="1" x14ac:dyDescent="0.25">
      <c r="B17" s="24"/>
      <c r="C17" s="7" t="s">
        <v>40</v>
      </c>
      <c r="D17" s="5">
        <v>0.71399999999999997</v>
      </c>
      <c r="E17" s="5">
        <v>0.69</v>
      </c>
      <c r="F17" s="5">
        <v>0.72899999999999998</v>
      </c>
      <c r="G17" s="5">
        <v>0.70499999999999996</v>
      </c>
      <c r="H17" s="5">
        <v>0.71599999999999997</v>
      </c>
      <c r="I17" s="5">
        <v>0.68899999999999995</v>
      </c>
      <c r="J17" s="5">
        <v>0.70299999999999996</v>
      </c>
      <c r="K17" s="5">
        <v>0.67500000000000004</v>
      </c>
      <c r="L17" s="5">
        <v>0.68300000000000005</v>
      </c>
      <c r="M17" s="5">
        <v>0.65700000000000003</v>
      </c>
      <c r="N17" s="5">
        <v>0.67100000000000004</v>
      </c>
      <c r="O17" s="5">
        <v>0.627</v>
      </c>
    </row>
    <row r="18" spans="2:15" ht="17.25" customHeight="1" x14ac:dyDescent="0.25">
      <c r="B18" s="24"/>
      <c r="C18" s="7" t="s">
        <v>41</v>
      </c>
      <c r="D18" s="5">
        <v>0.68100000000000005</v>
      </c>
      <c r="E18" s="5">
        <v>0.67100000000000004</v>
      </c>
      <c r="F18" s="5">
        <v>0.69399999999999995</v>
      </c>
      <c r="G18" s="5">
        <v>0.68</v>
      </c>
      <c r="H18" s="5">
        <v>0.70799999999999996</v>
      </c>
      <c r="I18" s="5">
        <v>0.67300000000000004</v>
      </c>
      <c r="J18" s="5">
        <v>0.69799999999999995</v>
      </c>
      <c r="K18" s="5">
        <v>0.66500000000000004</v>
      </c>
      <c r="L18" s="5">
        <v>0.67</v>
      </c>
      <c r="M18" s="5">
        <v>0.63700000000000001</v>
      </c>
      <c r="N18" s="5">
        <v>0.66</v>
      </c>
      <c r="O18" s="5">
        <v>0.61099999999999999</v>
      </c>
    </row>
    <row r="19" spans="2:15" ht="17.25" customHeight="1" x14ac:dyDescent="0.25">
      <c r="B19" s="24"/>
      <c r="C19" s="7" t="s">
        <v>42</v>
      </c>
      <c r="D19" s="5">
        <v>0.66400000000000003</v>
      </c>
      <c r="E19" s="5">
        <v>0.64700000000000002</v>
      </c>
      <c r="F19" s="5">
        <v>0.67500000000000004</v>
      </c>
      <c r="G19" s="5">
        <v>0.65800000000000003</v>
      </c>
      <c r="H19" s="5">
        <v>0.68600000000000005</v>
      </c>
      <c r="I19" s="5">
        <v>0.65300000000000002</v>
      </c>
      <c r="J19" s="5">
        <v>0.67100000000000004</v>
      </c>
      <c r="K19" s="5">
        <v>0.63700000000000001</v>
      </c>
      <c r="L19" s="5">
        <v>0.64600000000000002</v>
      </c>
      <c r="M19" s="5">
        <v>0.6</v>
      </c>
      <c r="N19" s="5">
        <v>0.63500000000000001</v>
      </c>
      <c r="O19" s="5">
        <v>0.56999999999999995</v>
      </c>
    </row>
    <row r="20" spans="2:15" ht="22.5" customHeight="1" x14ac:dyDescent="0.25">
      <c r="B20" s="24"/>
      <c r="C20" s="8" t="s">
        <v>4</v>
      </c>
      <c r="D20" s="6">
        <f t="shared" ref="D20:O20" si="1">ROUND( AVERAGE(D17:D19), 3 )</f>
        <v>0.68600000000000005</v>
      </c>
      <c r="E20" s="6">
        <f t="shared" si="1"/>
        <v>0.66900000000000004</v>
      </c>
      <c r="F20" s="6">
        <f t="shared" si="1"/>
        <v>0.69899999999999995</v>
      </c>
      <c r="G20" s="6">
        <f t="shared" si="1"/>
        <v>0.68100000000000005</v>
      </c>
      <c r="H20" s="6">
        <f>ROUND( AVERAGE(H17:H19), 3 )</f>
        <v>0.70299999999999996</v>
      </c>
      <c r="I20" s="6">
        <f>ROUND( AVERAGE(I17:I19), 3 )</f>
        <v>0.67200000000000004</v>
      </c>
      <c r="J20" s="6">
        <f>ROUND( AVERAGE(J17:J19), 3 )</f>
        <v>0.69099999999999995</v>
      </c>
      <c r="K20" s="6">
        <f>ROUND( AVERAGE(K17:K19), 3 )</f>
        <v>0.65900000000000003</v>
      </c>
      <c r="L20" s="6">
        <f t="shared" si="1"/>
        <v>0.66600000000000004</v>
      </c>
      <c r="M20" s="6">
        <f t="shared" si="1"/>
        <v>0.63100000000000001</v>
      </c>
      <c r="N20" s="6">
        <f t="shared" si="1"/>
        <v>0.65500000000000003</v>
      </c>
      <c r="O20" s="6">
        <f t="shared" si="1"/>
        <v>0.60299999999999998</v>
      </c>
    </row>
  </sheetData>
  <mergeCells count="7">
    <mergeCell ref="B2:O2"/>
    <mergeCell ref="B4:O4"/>
    <mergeCell ref="B16:B20"/>
    <mergeCell ref="B7:B15"/>
    <mergeCell ref="H6:K6"/>
    <mergeCell ref="D6:G6"/>
    <mergeCell ref="L6:O6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"/>
  <sheetViews>
    <sheetView zoomScale="90" zoomScaleNormal="90" workbookViewId="0">
      <selection activeCell="B2" sqref="B2:O2"/>
    </sheetView>
  </sheetViews>
  <sheetFormatPr defaultColWidth="9.140625" defaultRowHeight="15.75" customHeight="1" x14ac:dyDescent="0.25"/>
  <cols>
    <col min="1" max="1" width="3.28515625" style="14" customWidth="1"/>
    <col min="2" max="2" width="11.28515625" style="14" customWidth="1"/>
    <col min="3" max="3" width="20.7109375" style="14" customWidth="1"/>
    <col min="4" max="19" width="14.28515625" style="14" customWidth="1"/>
    <col min="20" max="16384" width="9.140625" style="16"/>
  </cols>
  <sheetData>
    <row r="1" spans="2:20" ht="15.75" customHeight="1" x14ac:dyDescent="0.25">
      <c r="P1" s="16"/>
      <c r="Q1" s="16"/>
      <c r="R1" s="16"/>
      <c r="S1" s="16"/>
    </row>
    <row r="2" spans="2:20" s="14" customFormat="1" ht="30.6" customHeight="1" x14ac:dyDescent="0.25">
      <c r="B2" s="22" t="s">
        <v>56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0"/>
      <c r="Q2" s="20"/>
      <c r="R2" s="20"/>
      <c r="S2" s="20"/>
      <c r="T2" s="20"/>
    </row>
    <row r="3" spans="2:20" s="14" customFormat="1" ht="15.75" customHeight="1" x14ac:dyDescent="0.25">
      <c r="B3" s="20"/>
    </row>
    <row r="4" spans="2:20" s="14" customFormat="1" ht="22.5" customHeight="1" x14ac:dyDescent="0.25">
      <c r="B4" s="21" t="s">
        <v>55</v>
      </c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5" spans="2:20" s="14" customFormat="1" ht="15.75" customHeight="1" x14ac:dyDescent="0.25"/>
    <row r="6" spans="2:20" s="14" customFormat="1" ht="45" customHeight="1" x14ac:dyDescent="0.25">
      <c r="B6" s="9" t="s">
        <v>0</v>
      </c>
      <c r="C6" s="9" t="s">
        <v>1</v>
      </c>
      <c r="D6" s="23" t="s">
        <v>30</v>
      </c>
      <c r="E6" s="23"/>
      <c r="F6" s="23"/>
      <c r="G6" s="23"/>
      <c r="H6" s="23" t="s">
        <v>29</v>
      </c>
      <c r="I6" s="23"/>
      <c r="J6" s="23"/>
      <c r="K6" s="23"/>
      <c r="L6" s="23" t="s">
        <v>31</v>
      </c>
      <c r="M6" s="23"/>
      <c r="N6" s="23"/>
      <c r="O6" s="23"/>
    </row>
    <row r="7" spans="2:20" s="14" customFormat="1" ht="22.5" customHeight="1" x14ac:dyDescent="0.25">
      <c r="B7" s="24" t="s">
        <v>2</v>
      </c>
      <c r="C7" s="17" t="s">
        <v>3</v>
      </c>
      <c r="D7" s="18" t="s">
        <v>32</v>
      </c>
      <c r="E7" s="18" t="s">
        <v>33</v>
      </c>
      <c r="F7" s="18" t="s">
        <v>34</v>
      </c>
      <c r="G7" s="18" t="s">
        <v>35</v>
      </c>
      <c r="H7" s="18" t="s">
        <v>32</v>
      </c>
      <c r="I7" s="18" t="s">
        <v>33</v>
      </c>
      <c r="J7" s="18" t="s">
        <v>34</v>
      </c>
      <c r="K7" s="18" t="s">
        <v>35</v>
      </c>
      <c r="L7" s="18" t="s">
        <v>32</v>
      </c>
      <c r="M7" s="18" t="s">
        <v>33</v>
      </c>
      <c r="N7" s="18" t="s">
        <v>34</v>
      </c>
      <c r="O7" s="18" t="s">
        <v>35</v>
      </c>
    </row>
    <row r="8" spans="2:20" s="14" customFormat="1" ht="17.25" customHeight="1" x14ac:dyDescent="0.25">
      <c r="B8" s="24"/>
      <c r="C8" s="7" t="s">
        <v>36</v>
      </c>
      <c r="D8" s="5">
        <v>0.82399999999999995</v>
      </c>
      <c r="E8" s="5">
        <v>0.82599999999999996</v>
      </c>
      <c r="F8" s="5">
        <v>0.82299999999999995</v>
      </c>
      <c r="G8" s="5">
        <v>0.82</v>
      </c>
      <c r="H8" s="5">
        <v>0.82</v>
      </c>
      <c r="I8" s="5">
        <v>0.78800000000000003</v>
      </c>
      <c r="J8" s="5">
        <v>0.81499999999999995</v>
      </c>
      <c r="K8" s="5">
        <v>0.78500000000000003</v>
      </c>
      <c r="L8" s="5">
        <v>0.79</v>
      </c>
      <c r="M8" s="5">
        <v>0.73599999999999999</v>
      </c>
      <c r="N8" s="5">
        <v>0.79400000000000004</v>
      </c>
      <c r="O8" s="5">
        <v>0.73399999999999999</v>
      </c>
    </row>
    <row r="9" spans="2:20" s="14" customFormat="1" ht="17.25" customHeight="1" x14ac:dyDescent="0.25">
      <c r="B9" s="24"/>
      <c r="C9" s="7" t="s">
        <v>37</v>
      </c>
      <c r="D9" s="5">
        <v>0.80300000000000005</v>
      </c>
      <c r="E9" s="5">
        <v>0.78</v>
      </c>
      <c r="F9" s="5">
        <v>0.81200000000000006</v>
      </c>
      <c r="G9" s="5">
        <v>0.77800000000000002</v>
      </c>
      <c r="H9" s="5">
        <v>0.82199999999999995</v>
      </c>
      <c r="I9" s="5">
        <v>0.751</v>
      </c>
      <c r="J9" s="5">
        <v>0.81899999999999995</v>
      </c>
      <c r="K9" s="5">
        <v>0.753</v>
      </c>
      <c r="L9" s="5">
        <v>0.8</v>
      </c>
      <c r="M9" s="5">
        <v>0.73299999999999998</v>
      </c>
      <c r="N9" s="5">
        <v>0.80100000000000005</v>
      </c>
      <c r="O9" s="5">
        <v>0.72099999999999997</v>
      </c>
    </row>
    <row r="10" spans="2:20" s="14" customFormat="1" ht="17.25" customHeight="1" x14ac:dyDescent="0.25">
      <c r="B10" s="24"/>
      <c r="C10" s="7" t="s">
        <v>38</v>
      </c>
      <c r="D10" s="5">
        <v>0.77800000000000002</v>
      </c>
      <c r="E10" s="5">
        <v>0.75700000000000001</v>
      </c>
      <c r="F10" s="5">
        <v>0.78300000000000003</v>
      </c>
      <c r="G10" s="5">
        <v>0.755</v>
      </c>
      <c r="H10" s="5">
        <v>0.80400000000000005</v>
      </c>
      <c r="I10" s="5">
        <v>0.755</v>
      </c>
      <c r="J10" s="5">
        <v>0.8</v>
      </c>
      <c r="K10" s="5">
        <v>0.75</v>
      </c>
      <c r="L10" s="5">
        <v>0.77500000000000002</v>
      </c>
      <c r="M10" s="5">
        <v>0.70499999999999996</v>
      </c>
      <c r="N10" s="5">
        <v>0.77700000000000002</v>
      </c>
      <c r="O10" s="5">
        <v>0.68899999999999995</v>
      </c>
    </row>
    <row r="11" spans="2:20" s="14" customFormat="1" ht="17.25" customHeight="1" x14ac:dyDescent="0.25">
      <c r="B11" s="24"/>
      <c r="C11" s="7" t="s">
        <v>39</v>
      </c>
      <c r="D11" s="5">
        <v>0.78</v>
      </c>
      <c r="E11" s="5">
        <v>0.747</v>
      </c>
      <c r="F11" s="5">
        <v>0.78200000000000003</v>
      </c>
      <c r="G11" s="5">
        <v>0.73599999999999999</v>
      </c>
      <c r="H11" s="5">
        <v>0.81100000000000005</v>
      </c>
      <c r="I11" s="5">
        <v>0.76900000000000002</v>
      </c>
      <c r="J11" s="5">
        <v>0.8</v>
      </c>
      <c r="K11" s="5">
        <v>0.752</v>
      </c>
      <c r="L11" s="5">
        <v>0.78300000000000003</v>
      </c>
      <c r="M11" s="5">
        <v>0.71299999999999997</v>
      </c>
      <c r="N11" s="5">
        <v>0.78200000000000003</v>
      </c>
      <c r="O11" s="5">
        <v>0.70299999999999996</v>
      </c>
    </row>
    <row r="12" spans="2:20" s="14" customFormat="1" ht="17.25" customHeight="1" x14ac:dyDescent="0.25">
      <c r="B12" s="24"/>
      <c r="C12" s="7" t="s">
        <v>40</v>
      </c>
      <c r="D12" s="5">
        <v>0.81699999999999995</v>
      </c>
      <c r="E12" s="5">
        <v>0.80300000000000005</v>
      </c>
      <c r="F12" s="5">
        <v>0.82899999999999996</v>
      </c>
      <c r="G12" s="5">
        <v>0.81200000000000006</v>
      </c>
      <c r="H12" s="5">
        <v>0.82499999999999996</v>
      </c>
      <c r="I12" s="5">
        <v>0.79100000000000004</v>
      </c>
      <c r="J12" s="5">
        <v>0.81899999999999995</v>
      </c>
      <c r="K12" s="5">
        <v>0.78200000000000003</v>
      </c>
      <c r="L12" s="5">
        <v>0.79800000000000004</v>
      </c>
      <c r="M12" s="5">
        <v>0.74099999999999999</v>
      </c>
      <c r="N12" s="5">
        <v>0.79900000000000004</v>
      </c>
      <c r="O12" s="5">
        <v>0.73</v>
      </c>
    </row>
    <row r="13" spans="2:20" s="14" customFormat="1" ht="17.25" customHeight="1" x14ac:dyDescent="0.25">
      <c r="B13" s="24"/>
      <c r="C13" s="7" t="s">
        <v>41</v>
      </c>
      <c r="D13" s="5">
        <v>0.78900000000000003</v>
      </c>
      <c r="E13" s="5">
        <v>0.77500000000000002</v>
      </c>
      <c r="F13" s="5">
        <v>0.79300000000000004</v>
      </c>
      <c r="G13" s="5">
        <v>0.77200000000000002</v>
      </c>
      <c r="H13" s="5">
        <v>0.81100000000000005</v>
      </c>
      <c r="I13" s="5">
        <v>0.77</v>
      </c>
      <c r="J13" s="5">
        <v>0.80700000000000005</v>
      </c>
      <c r="K13" s="5">
        <v>0.76600000000000001</v>
      </c>
      <c r="L13" s="5">
        <v>0.77800000000000002</v>
      </c>
      <c r="M13" s="5">
        <v>0.71899999999999997</v>
      </c>
      <c r="N13" s="5">
        <v>0.78</v>
      </c>
      <c r="O13" s="5">
        <v>0.71299999999999997</v>
      </c>
    </row>
    <row r="14" spans="2:20" s="14" customFormat="1" ht="17.25" customHeight="1" x14ac:dyDescent="0.25">
      <c r="B14" s="24"/>
      <c r="C14" s="7" t="s">
        <v>42</v>
      </c>
      <c r="D14" s="5">
        <v>0.77300000000000002</v>
      </c>
      <c r="E14" s="5">
        <v>0.745</v>
      </c>
      <c r="F14" s="5">
        <v>0.77900000000000003</v>
      </c>
      <c r="G14" s="5">
        <v>0.74299999999999999</v>
      </c>
      <c r="H14" s="5">
        <v>0.79700000000000004</v>
      </c>
      <c r="I14" s="5">
        <v>0.755</v>
      </c>
      <c r="J14" s="5">
        <v>0.78800000000000003</v>
      </c>
      <c r="K14" s="5">
        <v>0.74299999999999999</v>
      </c>
      <c r="L14" s="5">
        <v>0.76600000000000001</v>
      </c>
      <c r="M14" s="5">
        <v>0.7</v>
      </c>
      <c r="N14" s="5">
        <v>0.76600000000000001</v>
      </c>
      <c r="O14" s="5">
        <v>0.68400000000000005</v>
      </c>
    </row>
    <row r="15" spans="2:20" s="14" customFormat="1" ht="22.5" customHeight="1" x14ac:dyDescent="0.25">
      <c r="B15" s="24"/>
      <c r="C15" s="8" t="s">
        <v>4</v>
      </c>
      <c r="D15" s="6">
        <f t="shared" ref="D15:O15" si="0">ROUND( AVERAGE(D8:D14), 3 )</f>
        <v>0.79500000000000004</v>
      </c>
      <c r="E15" s="6">
        <f t="shared" si="0"/>
        <v>0.77600000000000002</v>
      </c>
      <c r="F15" s="6">
        <f t="shared" si="0"/>
        <v>0.8</v>
      </c>
      <c r="G15" s="6">
        <f t="shared" si="0"/>
        <v>0.77400000000000002</v>
      </c>
      <c r="H15" s="6">
        <f>ROUND( AVERAGE(H8:H14), 3 )</f>
        <v>0.81299999999999994</v>
      </c>
      <c r="I15" s="6">
        <f>ROUND( AVERAGE(I8:I14), 3 )</f>
        <v>0.76800000000000002</v>
      </c>
      <c r="J15" s="6">
        <f>ROUND( AVERAGE(J8:J14), 3 )</f>
        <v>0.80700000000000005</v>
      </c>
      <c r="K15" s="6">
        <f>ROUND( AVERAGE(K8:K14), 3 )</f>
        <v>0.76200000000000001</v>
      </c>
      <c r="L15" s="6">
        <f t="shared" si="0"/>
        <v>0.78400000000000003</v>
      </c>
      <c r="M15" s="6">
        <f t="shared" si="0"/>
        <v>0.72099999999999997</v>
      </c>
      <c r="N15" s="6">
        <f t="shared" si="0"/>
        <v>0.78600000000000003</v>
      </c>
      <c r="O15" s="6">
        <f t="shared" si="0"/>
        <v>0.71099999999999997</v>
      </c>
    </row>
    <row r="16" spans="2:20" s="14" customFormat="1" ht="22.5" customHeight="1" x14ac:dyDescent="0.25">
      <c r="B16" s="24" t="s">
        <v>5</v>
      </c>
      <c r="C16" s="17" t="s">
        <v>3</v>
      </c>
      <c r="D16" s="18" t="s">
        <v>43</v>
      </c>
      <c r="E16" s="18" t="s">
        <v>44</v>
      </c>
      <c r="F16" s="18" t="s">
        <v>45</v>
      </c>
      <c r="G16" s="18" t="s">
        <v>46</v>
      </c>
      <c r="H16" s="18" t="s">
        <v>43</v>
      </c>
      <c r="I16" s="18" t="s">
        <v>44</v>
      </c>
      <c r="J16" s="18" t="s">
        <v>45</v>
      </c>
      <c r="K16" s="18" t="s">
        <v>46</v>
      </c>
      <c r="L16" s="18" t="s">
        <v>43</v>
      </c>
      <c r="M16" s="18" t="s">
        <v>44</v>
      </c>
      <c r="N16" s="18" t="s">
        <v>45</v>
      </c>
      <c r="O16" s="18" t="s">
        <v>46</v>
      </c>
    </row>
    <row r="17" spans="2:15" s="14" customFormat="1" ht="17.25" customHeight="1" x14ac:dyDescent="0.25">
      <c r="B17" s="24"/>
      <c r="C17" s="7" t="s">
        <v>40</v>
      </c>
      <c r="D17" s="5">
        <v>0.71399999999999997</v>
      </c>
      <c r="E17" s="5">
        <v>0.69</v>
      </c>
      <c r="F17" s="5">
        <v>0.72899999999999998</v>
      </c>
      <c r="G17" s="5">
        <v>0.70499999999999996</v>
      </c>
      <c r="H17" s="5">
        <v>0.71599999999999997</v>
      </c>
      <c r="I17" s="5">
        <v>0.68899999999999995</v>
      </c>
      <c r="J17" s="5">
        <v>0.70299999999999996</v>
      </c>
      <c r="K17" s="5">
        <v>0.67500000000000004</v>
      </c>
      <c r="L17" s="5">
        <v>0.68300000000000005</v>
      </c>
      <c r="M17" s="5">
        <v>0.65700000000000003</v>
      </c>
      <c r="N17" s="5">
        <v>0.67100000000000004</v>
      </c>
      <c r="O17" s="5">
        <v>0.627</v>
      </c>
    </row>
    <row r="18" spans="2:15" s="14" customFormat="1" ht="17.25" customHeight="1" x14ac:dyDescent="0.25">
      <c r="B18" s="24"/>
      <c r="C18" s="7" t="s">
        <v>41</v>
      </c>
      <c r="D18" s="5">
        <v>0.68100000000000005</v>
      </c>
      <c r="E18" s="5">
        <v>0.67100000000000004</v>
      </c>
      <c r="F18" s="5">
        <v>0.69399999999999995</v>
      </c>
      <c r="G18" s="5">
        <v>0.68</v>
      </c>
      <c r="H18" s="5">
        <v>0.70799999999999996</v>
      </c>
      <c r="I18" s="5">
        <v>0.67300000000000004</v>
      </c>
      <c r="J18" s="5">
        <v>0.69799999999999995</v>
      </c>
      <c r="K18" s="5">
        <v>0.66500000000000004</v>
      </c>
      <c r="L18" s="5">
        <v>0.67</v>
      </c>
      <c r="M18" s="5">
        <v>0.63700000000000001</v>
      </c>
      <c r="N18" s="5">
        <v>0.66</v>
      </c>
      <c r="O18" s="5">
        <v>0.61099999999999999</v>
      </c>
    </row>
    <row r="19" spans="2:15" s="14" customFormat="1" ht="17.25" customHeight="1" x14ac:dyDescent="0.25">
      <c r="B19" s="24"/>
      <c r="C19" s="7" t="s">
        <v>42</v>
      </c>
      <c r="D19" s="5">
        <v>0.66400000000000003</v>
      </c>
      <c r="E19" s="5">
        <v>0.64700000000000002</v>
      </c>
      <c r="F19" s="5">
        <v>0.67500000000000004</v>
      </c>
      <c r="G19" s="5">
        <v>0.65800000000000003</v>
      </c>
      <c r="H19" s="5">
        <v>0.68600000000000005</v>
      </c>
      <c r="I19" s="5">
        <v>0.65300000000000002</v>
      </c>
      <c r="J19" s="5">
        <v>0.67100000000000004</v>
      </c>
      <c r="K19" s="5">
        <v>0.63700000000000001</v>
      </c>
      <c r="L19" s="5">
        <v>0.64600000000000002</v>
      </c>
      <c r="M19" s="5">
        <v>0.6</v>
      </c>
      <c r="N19" s="5">
        <v>0.63500000000000001</v>
      </c>
      <c r="O19" s="5">
        <v>0.56999999999999995</v>
      </c>
    </row>
    <row r="20" spans="2:15" s="14" customFormat="1" ht="22.5" customHeight="1" x14ac:dyDescent="0.25">
      <c r="B20" s="24"/>
      <c r="C20" s="8" t="s">
        <v>4</v>
      </c>
      <c r="D20" s="6">
        <f t="shared" ref="D20:O20" si="1">ROUND( AVERAGE(D17:D19), 3 )</f>
        <v>0.68600000000000005</v>
      </c>
      <c r="E20" s="6">
        <f t="shared" si="1"/>
        <v>0.66900000000000004</v>
      </c>
      <c r="F20" s="6">
        <f t="shared" si="1"/>
        <v>0.69899999999999995</v>
      </c>
      <c r="G20" s="6">
        <f t="shared" si="1"/>
        <v>0.68100000000000005</v>
      </c>
      <c r="H20" s="6">
        <f>ROUND( AVERAGE(H17:H19), 3 )</f>
        <v>0.70299999999999996</v>
      </c>
      <c r="I20" s="6">
        <f>ROUND( AVERAGE(I17:I19), 3 )</f>
        <v>0.67200000000000004</v>
      </c>
      <c r="J20" s="6">
        <f>ROUND( AVERAGE(J17:J19), 3 )</f>
        <v>0.69099999999999995</v>
      </c>
      <c r="K20" s="6">
        <f>ROUND( AVERAGE(K17:K19), 3 )</f>
        <v>0.65900000000000003</v>
      </c>
      <c r="L20" s="6">
        <f t="shared" si="1"/>
        <v>0.66600000000000004</v>
      </c>
      <c r="M20" s="6">
        <f t="shared" si="1"/>
        <v>0.63100000000000001</v>
      </c>
      <c r="N20" s="6">
        <f t="shared" si="1"/>
        <v>0.65500000000000003</v>
      </c>
      <c r="O20" s="6">
        <f t="shared" si="1"/>
        <v>0.60299999999999998</v>
      </c>
    </row>
  </sheetData>
  <mergeCells count="7">
    <mergeCell ref="B2:O2"/>
    <mergeCell ref="B4:O4"/>
    <mergeCell ref="B16:B20"/>
    <mergeCell ref="H6:K6"/>
    <mergeCell ref="D6:G6"/>
    <mergeCell ref="L6:O6"/>
    <mergeCell ref="B7:B15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5 Table-A,B,C</vt:lpstr>
      <vt:lpstr>D. PSI-BLAST 2.2.21</vt:lpstr>
      <vt:lpstr>E. PSI-BLAST 2.2.28</vt:lpstr>
      <vt:lpstr>F. PSI-BLAST 2.3.0</vt:lpstr>
      <vt:lpstr>G. PSI-BLAST 2.6.0</vt:lpstr>
      <vt:lpstr>H. PSI-BLAST 2.11.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7-17T02:53:12Z</dcterms:modified>
</cp:coreProperties>
</file>